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yonne/Downloads/Aseba com 19.07.2023 2/Supplementary Appendixes/"/>
    </mc:Choice>
  </mc:AlternateContent>
  <xr:revisionPtr revIDLastSave="0" documentId="13_ncr:1_{F3854A0F-CC70-1744-AA46-B09241FFE7A4}" xr6:coauthVersionLast="47" xr6:coauthVersionMax="47" xr10:uidLastSave="{00000000-0000-0000-0000-000000000000}"/>
  <bookViews>
    <workbookView xWindow="0" yWindow="500" windowWidth="28800" windowHeight="16560" activeTab="6" xr2:uid="{E8372CA5-2E66-2E45-851D-CC4BB3E953F0}"/>
  </bookViews>
  <sheets>
    <sheet name="CBCL" sheetId="1" r:id="rId1"/>
    <sheet name="YSR" sheetId="2" r:id="rId2"/>
    <sheet name="CBCL SMALL" sheetId="3" r:id="rId3"/>
    <sheet name="YSR SMALL" sheetId="4" r:id="rId4"/>
    <sheet name="YSR PANDEMIC" sheetId="6" r:id="rId5"/>
    <sheet name="CBCL DESIGN" sheetId="7" r:id="rId6"/>
    <sheet name="YSR DESIGN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4" l="1"/>
  <c r="G4" i="4"/>
  <c r="G5" i="4"/>
  <c r="F3" i="4"/>
  <c r="F4" i="4"/>
  <c r="F5" i="4"/>
  <c r="G13" i="8"/>
  <c r="F13" i="8"/>
  <c r="G10" i="8"/>
  <c r="F10" i="8"/>
  <c r="G9" i="8"/>
  <c r="F9" i="8"/>
  <c r="G7" i="8"/>
  <c r="F7" i="8"/>
  <c r="G6" i="8"/>
  <c r="F6" i="8"/>
  <c r="G4" i="8"/>
  <c r="F4" i="8"/>
  <c r="G3" i="8"/>
  <c r="F3" i="8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4" i="7"/>
  <c r="F4" i="7"/>
  <c r="G3" i="7"/>
  <c r="F3" i="7"/>
  <c r="G2" i="7"/>
  <c r="F2" i="7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2" i="4"/>
  <c r="F2" i="4"/>
  <c r="G3" i="3"/>
  <c r="G4" i="3"/>
  <c r="G5" i="3"/>
  <c r="G6" i="3"/>
  <c r="G7" i="3"/>
  <c r="G8" i="3"/>
  <c r="G9" i="3"/>
  <c r="G10" i="3"/>
  <c r="G11" i="3"/>
  <c r="G12" i="3"/>
  <c r="G13" i="3"/>
  <c r="G2" i="3"/>
  <c r="F3" i="3"/>
  <c r="F4" i="3"/>
  <c r="F5" i="3"/>
  <c r="F6" i="3"/>
  <c r="F7" i="3"/>
  <c r="F8" i="3"/>
  <c r="F9" i="3"/>
  <c r="F10" i="3"/>
  <c r="F11" i="3"/>
  <c r="F12" i="3"/>
  <c r="F13" i="3"/>
  <c r="F2" i="3"/>
</calcChain>
</file>

<file path=xl/sharedStrings.xml><?xml version="1.0" encoding="utf-8"?>
<sst xmlns="http://schemas.openxmlformats.org/spreadsheetml/2006/main" count="1896" uniqueCount="1417">
  <si>
    <t>Dimensione</t>
  </si>
  <si>
    <t>random effect size</t>
  </si>
  <si>
    <t>95%-CI</t>
  </si>
  <si>
    <t>Q</t>
  </si>
  <si>
    <t>dfQ</t>
  </si>
  <si>
    <t>p Q</t>
  </si>
  <si>
    <t>CI mean</t>
  </si>
  <si>
    <t>Qm coeficient (gender)</t>
  </si>
  <si>
    <t>P value QM (gender)</t>
  </si>
  <si>
    <t>Coefficient Gender</t>
  </si>
  <si>
    <t>SE gender</t>
  </si>
  <si>
    <t>K</t>
  </si>
  <si>
    <t>Qm coeficient (age)</t>
  </si>
  <si>
    <t>P value QM (age)</t>
  </si>
  <si>
    <t>Coefficient Age</t>
  </si>
  <si>
    <t>SE Age</t>
  </si>
  <si>
    <t>Qm coeficient (qualità)</t>
  </si>
  <si>
    <t>P value QM (qualità)</t>
  </si>
  <si>
    <t>Coefficient qualità</t>
  </si>
  <si>
    <t>SE qualità</t>
  </si>
  <si>
    <t>Total</t>
  </si>
  <si>
    <t>Internalizing</t>
  </si>
  <si>
    <t>Externalizing</t>
  </si>
  <si>
    <t>Others</t>
  </si>
  <si>
    <t>Aggression</t>
  </si>
  <si>
    <t>Rule</t>
  </si>
  <si>
    <t>Thoughts</t>
  </si>
  <si>
    <t>Withdraw</t>
  </si>
  <si>
    <t>Anxiety</t>
  </si>
  <si>
    <t>Attention</t>
  </si>
  <si>
    <t>Social</t>
  </si>
  <si>
    <t>Somatic</t>
  </si>
  <si>
    <t>[25.6546; 36.7534]</t>
  </si>
  <si>
    <t xml:space="preserve">779.29 </t>
  </si>
  <si>
    <t>&lt; 0.0001</t>
  </si>
  <si>
    <t>25.16</t>
  </si>
  <si>
    <t>[24.68; 25.64]</t>
  </si>
  <si>
    <t xml:space="preserve"> 0.1585</t>
  </si>
  <si>
    <t xml:space="preserve"> -0.3127</t>
  </si>
  <si>
    <t>0.2218</t>
  </si>
  <si>
    <t>0.2370</t>
  </si>
  <si>
    <t>0.6264</t>
  </si>
  <si>
    <t>0.2123</t>
  </si>
  <si>
    <t>pooled mean common</t>
  </si>
  <si>
    <t>random effect mean</t>
  </si>
  <si>
    <t>31.2040</t>
  </si>
  <si>
    <t>29.3447</t>
  </si>
  <si>
    <t>[23.8207; 34.8688]</t>
  </si>
  <si>
    <t>335.37</t>
  </si>
  <si>
    <t>8</t>
  </si>
  <si>
    <t>2.1375</t>
  </si>
  <si>
    <t>0.1437</t>
  </si>
  <si>
    <t>-3.2495</t>
  </si>
  <si>
    <t>2.2226</t>
  </si>
  <si>
    <t>0.5706</t>
  </si>
  <si>
    <t xml:space="preserve"> 0.4500</t>
  </si>
  <si>
    <t>-3.9432</t>
  </si>
  <si>
    <t xml:space="preserve"> 5.2200</t>
  </si>
  <si>
    <t>31.1253</t>
  </si>
  <si>
    <t>[22.8686; 39.3819]</t>
  </si>
  <si>
    <t xml:space="preserve"> 327.86</t>
  </si>
  <si>
    <t>7</t>
  </si>
  <si>
    <t>0.0010</t>
  </si>
  <si>
    <t>0.9749</t>
  </si>
  <si>
    <t xml:space="preserve"> 0.1106</t>
  </si>
  <si>
    <t>3.5187</t>
  </si>
  <si>
    <t>1.3422</t>
  </si>
  <si>
    <t>0.2466</t>
  </si>
  <si>
    <t>-5.2401</t>
  </si>
  <si>
    <t>4.5230</t>
  </si>
  <si>
    <t>11</t>
  </si>
  <si>
    <t>8.8330</t>
  </si>
  <si>
    <t>[7.2276; 10.4384]</t>
  </si>
  <si>
    <t xml:space="preserve"> 315.39</t>
  </si>
  <si>
    <t>10</t>
  </si>
  <si>
    <t>7.8300</t>
  </si>
  <si>
    <t>[7.6490;  8.0110]</t>
  </si>
  <si>
    <t>6.1266</t>
  </si>
  <si>
    <t>1.9884</t>
  </si>
  <si>
    <t>0.8045</t>
  </si>
  <si>
    <t xml:space="preserve"> -0.0090</t>
  </si>
  <si>
    <t>0.0531</t>
  </si>
  <si>
    <t xml:space="preserve">  1.5323</t>
  </si>
  <si>
    <t>0.2158</t>
  </si>
  <si>
    <t xml:space="preserve"> 0.6132</t>
  </si>
  <si>
    <t>0.4954</t>
  </si>
  <si>
    <t>-1.2237</t>
  </si>
  <si>
    <t>2.5138</t>
  </si>
  <si>
    <t>0.0004</t>
  </si>
  <si>
    <t>1.5556</t>
  </si>
  <si>
    <t xml:space="preserve"> 0.9835</t>
  </si>
  <si>
    <t>-.53749</t>
  </si>
  <si>
    <t xml:space="preserve"> 0.0156</t>
  </si>
  <si>
    <t>0.7573</t>
  </si>
  <si>
    <t>.43095</t>
  </si>
  <si>
    <t>8.8516</t>
  </si>
  <si>
    <t>[6.8778; 10.8255]</t>
  </si>
  <si>
    <t xml:space="preserve">188.84 </t>
  </si>
  <si>
    <t>9</t>
  </si>
  <si>
    <t>1.4285</t>
  </si>
  <si>
    <t>0.2320</t>
  </si>
  <si>
    <t>0.6046</t>
  </si>
  <si>
    <t>0.5059</t>
  </si>
  <si>
    <t>0.1339</t>
  </si>
  <si>
    <t xml:space="preserve"> 0.7144</t>
  </si>
  <si>
    <t>-0.2952</t>
  </si>
  <si>
    <t>0.8068</t>
  </si>
  <si>
    <t xml:space="preserve"> 8.5841</t>
  </si>
  <si>
    <t xml:space="preserve"> [7.0825; 10.0856]</t>
  </si>
  <si>
    <t>95.97</t>
  </si>
  <si>
    <t>1.7510</t>
  </si>
  <si>
    <t>0.1858</t>
  </si>
  <si>
    <t>0.9739</t>
  </si>
  <si>
    <t>0.7360</t>
  </si>
  <si>
    <t>0.0224</t>
  </si>
  <si>
    <t>0.8811</t>
  </si>
  <si>
    <t>0.1264</t>
  </si>
  <si>
    <t>13</t>
  </si>
  <si>
    <t>6.9541</t>
  </si>
  <si>
    <t>[4.5726; 9.3355]</t>
  </si>
  <si>
    <t xml:space="preserve"> 5924.37</t>
  </si>
  <si>
    <t>12</t>
  </si>
  <si>
    <t xml:space="preserve"> 0.5970</t>
  </si>
  <si>
    <t>[0.5720; 0.6220]</t>
  </si>
  <si>
    <t>0.0720</t>
  </si>
  <si>
    <t>0.7885</t>
  </si>
  <si>
    <t>-0.0196</t>
  </si>
  <si>
    <t>0.0730</t>
  </si>
  <si>
    <t xml:space="preserve"> 0.5403</t>
  </si>
  <si>
    <t>0.4623</t>
  </si>
  <si>
    <t>-0.4436</t>
  </si>
  <si>
    <t>0.6035</t>
  </si>
  <si>
    <t>1.0446</t>
  </si>
  <si>
    <t>0.3068</t>
  </si>
  <si>
    <t>1.2366</t>
  </si>
  <si>
    <t>1.2099</t>
  </si>
  <si>
    <t>6.4834</t>
  </si>
  <si>
    <t>[3.6728; 9.2939]</t>
  </si>
  <si>
    <t xml:space="preserve">2885.05 </t>
  </si>
  <si>
    <t>0</t>
  </si>
  <si>
    <t>0.7737</t>
  </si>
  <si>
    <t>0.3791</t>
  </si>
  <si>
    <t>-0.5868</t>
  </si>
  <si>
    <t>0.6671</t>
  </si>
  <si>
    <t>0.5455</t>
  </si>
  <si>
    <t>0.4602</t>
  </si>
  <si>
    <t>0.9088</t>
  </si>
  <si>
    <t>1.2305</t>
  </si>
  <si>
    <t>5.7149</t>
  </si>
  <si>
    <t>[3.2399; 8.1898]</t>
  </si>
  <si>
    <t>2389.53</t>
  </si>
  <si>
    <t>0.0020</t>
  </si>
  <si>
    <t>0.9639</t>
  </si>
  <si>
    <t xml:space="preserve">-0.0408 </t>
  </si>
  <si>
    <t xml:space="preserve"> 0.9021</t>
  </si>
  <si>
    <t>3.2718</t>
  </si>
  <si>
    <t>0.0705</t>
  </si>
  <si>
    <t xml:space="preserve"> 1.9247 </t>
  </si>
  <si>
    <t>1.0641</t>
  </si>
  <si>
    <t>4</t>
  </si>
  <si>
    <t>3.7827</t>
  </si>
  <si>
    <t>[2.4941; 5.0713]</t>
  </si>
  <si>
    <t xml:space="preserve">25.12 </t>
  </si>
  <si>
    <t>3</t>
  </si>
  <si>
    <t>3.5994</t>
  </si>
  <si>
    <t>[3.1761; 4.0227]</t>
  </si>
  <si>
    <t>0.0631</t>
  </si>
  <si>
    <t>0.8017</t>
  </si>
  <si>
    <t xml:space="preserve"> 0.0233</t>
  </si>
  <si>
    <t>0.0928</t>
  </si>
  <si>
    <t>0.4558</t>
  </si>
  <si>
    <t>0.4996</t>
  </si>
  <si>
    <t>-1.3630</t>
  </si>
  <si>
    <t>2.0188</t>
  </si>
  <si>
    <t>0.3314</t>
  </si>
  <si>
    <t>0.5649</t>
  </si>
  <si>
    <t>1.0130</t>
  </si>
  <si>
    <t>1.7598</t>
  </si>
  <si>
    <t>3.8317</t>
  </si>
  <si>
    <t>[2.2896; 5.3738]</t>
  </si>
  <si>
    <t xml:space="preserve">15.88 </t>
  </si>
  <si>
    <t xml:space="preserve"> 0.0012</t>
  </si>
  <si>
    <t>0.7490</t>
  </si>
  <si>
    <t>0.3868</t>
  </si>
  <si>
    <t>-2.0621</t>
  </si>
  <si>
    <t>2.3828</t>
  </si>
  <si>
    <t>0.2837</t>
  </si>
  <si>
    <t>0.5943</t>
  </si>
  <si>
    <t xml:space="preserve"> 0.9874</t>
  </si>
  <si>
    <t>1.8539</t>
  </si>
  <si>
    <t>3.6571</t>
  </si>
  <si>
    <t>[2.6582; 4.6561]</t>
  </si>
  <si>
    <t xml:space="preserve">8.75 </t>
  </si>
  <si>
    <t>0.0327</t>
  </si>
  <si>
    <t>0.4110</t>
  </si>
  <si>
    <t>0.5214</t>
  </si>
  <si>
    <t>-1.1175</t>
  </si>
  <si>
    <t>1.7431</t>
  </si>
  <si>
    <t>0.3474</t>
  </si>
  <si>
    <t>0.5556</t>
  </si>
  <si>
    <t>0.9655</t>
  </si>
  <si>
    <t>1.6382</t>
  </si>
  <si>
    <t>4.3896</t>
  </si>
  <si>
    <t>[3.9138; 4.8655]</t>
  </si>
  <si>
    <t>44.92</t>
  </si>
  <si>
    <t>4.4905</t>
  </si>
  <si>
    <t>[4.3689; 4.6121]</t>
  </si>
  <si>
    <t>0.1494</t>
  </si>
  <si>
    <t>0.6992</t>
  </si>
  <si>
    <t>-0.0146</t>
  </si>
  <si>
    <t>0.0377</t>
  </si>
  <si>
    <t xml:space="preserve"> 0.4175</t>
  </si>
  <si>
    <t>0.5182</t>
  </si>
  <si>
    <t>-0.2424</t>
  </si>
  <si>
    <t>0.3752</t>
  </si>
  <si>
    <t>3.7542</t>
  </si>
  <si>
    <t>0.8076</t>
  </si>
  <si>
    <t xml:space="preserve"> 0.4065</t>
  </si>
  <si>
    <t>0.7584</t>
  </si>
  <si>
    <t>4.5562</t>
  </si>
  <si>
    <t>[3.8055; 5.3068]</t>
  </si>
  <si>
    <t xml:space="preserve">47.32 </t>
  </si>
  <si>
    <t>1.3599</t>
  </si>
  <si>
    <t>0.2436</t>
  </si>
  <si>
    <t>-0.4389</t>
  </si>
  <si>
    <t>0.3764</t>
  </si>
  <si>
    <t xml:space="preserve"> 5.2306</t>
  </si>
  <si>
    <t xml:space="preserve"> 0.5146</t>
  </si>
  <si>
    <t>0.1625</t>
  </si>
  <si>
    <t>0.8626</t>
  </si>
  <si>
    <t>3.8488</t>
  </si>
  <si>
    <t>[3.1811; 4.5165]</t>
  </si>
  <si>
    <t xml:space="preserve">28.80 </t>
  </si>
  <si>
    <t>0.0002</t>
  </si>
  <si>
    <t>1.4861</t>
  </si>
  <si>
    <t>0.2228</t>
  </si>
  <si>
    <t xml:space="preserve"> 0.6129</t>
  </si>
  <si>
    <t>0.5028</t>
  </si>
  <si>
    <t>1.6653</t>
  </si>
  <si>
    <t>0.1969</t>
  </si>
  <si>
    <t>1.0783</t>
  </si>
  <si>
    <t xml:space="preserve"> 0.8356</t>
  </si>
  <si>
    <t>1.4898</t>
  </si>
  <si>
    <t>[1.2549; 1.7247]</t>
  </si>
  <si>
    <t>38.96</t>
  </si>
  <si>
    <t>1.4084</t>
  </si>
  <si>
    <t>[1.3529; 1.4639]</t>
  </si>
  <si>
    <t>0.0563</t>
  </si>
  <si>
    <t>0.8124</t>
  </si>
  <si>
    <t>0.0149</t>
  </si>
  <si>
    <t>0.0630</t>
  </si>
  <si>
    <t>0.1116</t>
  </si>
  <si>
    <t>0.7383</t>
  </si>
  <si>
    <t>0.1388</t>
  </si>
  <si>
    <t>0.4155</t>
  </si>
  <si>
    <t>0.1245</t>
  </si>
  <si>
    <t xml:space="preserve"> 0.7242</t>
  </si>
  <si>
    <t xml:space="preserve">0.1970 </t>
  </si>
  <si>
    <t>0.5582</t>
  </si>
  <si>
    <t>1.6506</t>
  </si>
  <si>
    <t>[1.3395; 1.9617]</t>
  </si>
  <si>
    <t xml:space="preserve">22.77 </t>
  </si>
  <si>
    <t xml:space="preserve"> 0.0019</t>
  </si>
  <si>
    <t>0.0103</t>
  </si>
  <si>
    <t>0.9193</t>
  </si>
  <si>
    <t>0.0480</t>
  </si>
  <si>
    <t>0.4739</t>
  </si>
  <si>
    <t>0.0411</t>
  </si>
  <si>
    <t>0.8394</t>
  </si>
  <si>
    <t>0.1326</t>
  </si>
  <si>
    <t>0.6539</t>
  </si>
  <si>
    <t xml:space="preserve">1.1633 </t>
  </si>
  <si>
    <t>[0.8822; 1.4444]</t>
  </si>
  <si>
    <t xml:space="preserve">21.88 </t>
  </si>
  <si>
    <t>0.0027</t>
  </si>
  <si>
    <t>0.4279</t>
  </si>
  <si>
    <t>0.5130</t>
  </si>
  <si>
    <t xml:space="preserve"> 0.2334</t>
  </si>
  <si>
    <t>0.3568</t>
  </si>
  <si>
    <t>0.2156</t>
  </si>
  <si>
    <t>0.6424</t>
  </si>
  <si>
    <t>0.2705</t>
  </si>
  <si>
    <t>0.5826</t>
  </si>
  <si>
    <t xml:space="preserve">1.5715 </t>
  </si>
  <si>
    <t>[1.2740; 1.8690]</t>
  </si>
  <si>
    <t xml:space="preserve">108.12 </t>
  </si>
  <si>
    <t xml:space="preserve">1.3518 </t>
  </si>
  <si>
    <t>[1.2983; 1.4053]</t>
  </si>
  <si>
    <t>0.8537</t>
  </si>
  <si>
    <t>0.3555</t>
  </si>
  <si>
    <t>-0.0181</t>
  </si>
  <si>
    <t xml:space="preserve">0.0196 </t>
  </si>
  <si>
    <t>1.2294</t>
  </si>
  <si>
    <t xml:space="preserve"> 0.2675</t>
  </si>
  <si>
    <t>-0.2185</t>
  </si>
  <si>
    <t xml:space="preserve">0.1971 </t>
  </si>
  <si>
    <t>0.1670</t>
  </si>
  <si>
    <t>0.6828</t>
  </si>
  <si>
    <t>0.2028</t>
  </si>
  <si>
    <t>0.4962</t>
  </si>
  <si>
    <t>1.7898</t>
  </si>
  <si>
    <t>[1.3332; 2.2465]</t>
  </si>
  <si>
    <t>110.32</t>
  </si>
  <si>
    <t>1.5967</t>
  </si>
  <si>
    <t>0.2064</t>
  </si>
  <si>
    <t>-0.2493</t>
  </si>
  <si>
    <t>0.1973</t>
  </si>
  <si>
    <t>0.4726</t>
  </si>
  <si>
    <t>0.4918</t>
  </si>
  <si>
    <t>0.4132</t>
  </si>
  <si>
    <t>0.6010</t>
  </si>
  <si>
    <t>1.4829</t>
  </si>
  <si>
    <t>[1.2408; 1.7250]</t>
  </si>
  <si>
    <t>17.47</t>
  </si>
  <si>
    <t xml:space="preserve"> 0.0146</t>
  </si>
  <si>
    <t>0.0424</t>
  </si>
  <si>
    <t>0.8369</t>
  </si>
  <si>
    <t xml:space="preserve">0.0741 </t>
  </si>
  <si>
    <t>0.3599</t>
  </si>
  <si>
    <t>0.1003</t>
  </si>
  <si>
    <t>0.7514</t>
  </si>
  <si>
    <t>0.1889</t>
  </si>
  <si>
    <t>0.5963</t>
  </si>
  <si>
    <t>2.5126</t>
  </si>
  <si>
    <t>[2.1311; 2.8942]</t>
  </si>
  <si>
    <t xml:space="preserve">79.28 </t>
  </si>
  <si>
    <t>2.1402</t>
  </si>
  <si>
    <t>[2.0712; 2.2093]</t>
  </si>
  <si>
    <t>1.5327</t>
  </si>
  <si>
    <t xml:space="preserve"> 0.2157</t>
  </si>
  <si>
    <t xml:space="preserve"> 0.0474 </t>
  </si>
  <si>
    <t>0.0383</t>
  </si>
  <si>
    <t>1.8886</t>
  </si>
  <si>
    <t>0.1694</t>
  </si>
  <si>
    <t>0.4704</t>
  </si>
  <si>
    <t>0.3423</t>
  </si>
  <si>
    <t>0.0064</t>
  </si>
  <si>
    <t>0.9363</t>
  </si>
  <si>
    <t>-0.0491</t>
  </si>
  <si>
    <t>0.6144</t>
  </si>
  <si>
    <t>2.5067</t>
  </si>
  <si>
    <t>[2.0373; 2.9762]</t>
  </si>
  <si>
    <t xml:space="preserve">47.19 </t>
  </si>
  <si>
    <t>1.8990</t>
  </si>
  <si>
    <t>0.1682</t>
  </si>
  <si>
    <t xml:space="preserve"> 0.4678</t>
  </si>
  <si>
    <t>0.3395</t>
  </si>
  <si>
    <t>0.0791</t>
  </si>
  <si>
    <t>0.7785</t>
  </si>
  <si>
    <t>-0.1883</t>
  </si>
  <si>
    <t>0.6692</t>
  </si>
  <si>
    <t xml:space="preserve"> 2.1009</t>
  </si>
  <si>
    <t>[1.8014; 2.4005]</t>
  </si>
  <si>
    <t xml:space="preserve">16.22 </t>
  </si>
  <si>
    <t>0.0232</t>
  </si>
  <si>
    <t>0.1275</t>
  </si>
  <si>
    <t>0.7211</t>
  </si>
  <si>
    <t>0.1612</t>
  </si>
  <si>
    <t>0.4515</t>
  </si>
  <si>
    <t>0.0763</t>
  </si>
  <si>
    <t>0.7824</t>
  </si>
  <si>
    <t xml:space="preserve"> 0.1879</t>
  </si>
  <si>
    <t>0.6802</t>
  </si>
  <si>
    <t>8.1188</t>
  </si>
  <si>
    <t>[6.2141; 10.0236]</t>
  </si>
  <si>
    <t>2872.34</t>
  </si>
  <si>
    <t>3.3769</t>
  </si>
  <si>
    <t>[3.2900;  3.4638]</t>
  </si>
  <si>
    <t>12.5555</t>
  </si>
  <si>
    <t>-0.4762</t>
  </si>
  <si>
    <t>0.1344</t>
  </si>
  <si>
    <t xml:space="preserve"> 0.7809</t>
  </si>
  <si>
    <t>0.3769</t>
  </si>
  <si>
    <t>2.5469</t>
  </si>
  <si>
    <t>2.8821</t>
  </si>
  <si>
    <t>0.8176</t>
  </si>
  <si>
    <t>0.3659</t>
  </si>
  <si>
    <t>-5.1145</t>
  </si>
  <si>
    <t>5.6563</t>
  </si>
  <si>
    <t xml:space="preserve">3.3441 </t>
  </si>
  <si>
    <t>[2.5176; 4.1706]</t>
  </si>
  <si>
    <t xml:space="preserve">229.64  </t>
  </si>
  <si>
    <t>2.0742</t>
  </si>
  <si>
    <t>0.1498</t>
  </si>
  <si>
    <t>0.3226</t>
  </si>
  <si>
    <t xml:space="preserve">0.2240 </t>
  </si>
  <si>
    <t>1.8358</t>
  </si>
  <si>
    <t xml:space="preserve"> 0.1754</t>
  </si>
  <si>
    <t>0.8347</t>
  </si>
  <si>
    <t>0.6160</t>
  </si>
  <si>
    <t>8.4438</t>
  </si>
  <si>
    <t>[5.8456; 11.0419]</t>
  </si>
  <si>
    <t>2502.04</t>
  </si>
  <si>
    <t>3.7556</t>
  </si>
  <si>
    <t>0.0526</t>
  </si>
  <si>
    <t xml:space="preserve"> 6.1944</t>
  </si>
  <si>
    <t xml:space="preserve">3.1964 </t>
  </si>
  <si>
    <t>0.8361</t>
  </si>
  <si>
    <t>0.3605</t>
  </si>
  <si>
    <t>-5.7317</t>
  </si>
  <si>
    <t>6.2685</t>
  </si>
  <si>
    <t>3.2629</t>
  </si>
  <si>
    <t>[2.5909; 3.9349]</t>
  </si>
  <si>
    <t>209.32</t>
  </si>
  <si>
    <t>3.6269</t>
  </si>
  <si>
    <t>[3.5274; 3.7265]</t>
  </si>
  <si>
    <t>0.2067</t>
  </si>
  <si>
    <t>0.6494</t>
  </si>
  <si>
    <t>-0.0129</t>
  </si>
  <si>
    <t>0.0284</t>
  </si>
  <si>
    <t>0.9892</t>
  </si>
  <si>
    <t>0.0037</t>
  </si>
  <si>
    <t>0.2750</t>
  </si>
  <si>
    <t xml:space="preserve"> 0.3744</t>
  </si>
  <si>
    <t>0.5406</t>
  </si>
  <si>
    <t xml:space="preserve"> 0.3847</t>
  </si>
  <si>
    <t xml:space="preserve">0.6287 </t>
  </si>
  <si>
    <t xml:space="preserve"> 3.9524</t>
  </si>
  <si>
    <t>[3.0059; 4.8990]</t>
  </si>
  <si>
    <t>160.99</t>
  </si>
  <si>
    <t>0.1113</t>
  </si>
  <si>
    <t>0.7386</t>
  </si>
  <si>
    <t>-0.0939</t>
  </si>
  <si>
    <t xml:space="preserve"> 0.2813 </t>
  </si>
  <si>
    <t>1.7885</t>
  </si>
  <si>
    <t>0.1811</t>
  </si>
  <si>
    <t>1.0219</t>
  </si>
  <si>
    <t>0.7641</t>
  </si>
  <si>
    <t>2.8655</t>
  </si>
  <si>
    <t>[2.1823; 3.5488]</t>
  </si>
  <si>
    <t xml:space="preserve">75.89 </t>
  </si>
  <si>
    <t>0.7892</t>
  </si>
  <si>
    <t>0.3743</t>
  </si>
  <si>
    <t>0.4024</t>
  </si>
  <si>
    <t xml:space="preserve">0.4530 </t>
  </si>
  <si>
    <t>2.2714</t>
  </si>
  <si>
    <t xml:space="preserve"> 0.1318</t>
  </si>
  <si>
    <t>1.0918</t>
  </si>
  <si>
    <t xml:space="preserve">0.7244 </t>
  </si>
  <si>
    <t>2.0962</t>
  </si>
  <si>
    <t xml:space="preserve"> [1.7848; 2.4076]</t>
  </si>
  <si>
    <t>82.17</t>
  </si>
  <si>
    <t>2.1807</t>
  </si>
  <si>
    <t>[2.1127; 2.2486]</t>
  </si>
  <si>
    <t>0.0058</t>
  </si>
  <si>
    <t>0.9393</t>
  </si>
  <si>
    <t>-0.0020</t>
  </si>
  <si>
    <t>0.0266</t>
  </si>
  <si>
    <t>0.0466</t>
  </si>
  <si>
    <t xml:space="preserve"> 0.8291</t>
  </si>
  <si>
    <t>-0.0570</t>
  </si>
  <si>
    <t xml:space="preserve"> 0.2643</t>
  </si>
  <si>
    <t>0.1956</t>
  </si>
  <si>
    <t>0.6583</t>
  </si>
  <si>
    <t>0.2425</t>
  </si>
  <si>
    <t>0.5483</t>
  </si>
  <si>
    <t>1.8743</t>
  </si>
  <si>
    <t>[1.4353; 2.3132]</t>
  </si>
  <si>
    <t xml:space="preserve"> 72.89</t>
  </si>
  <si>
    <t>0.0522</t>
  </si>
  <si>
    <t>0.8193</t>
  </si>
  <si>
    <t>-0.0601</t>
  </si>
  <si>
    <t>0.2630</t>
  </si>
  <si>
    <t>0.0165</t>
  </si>
  <si>
    <t>0.8977</t>
  </si>
  <si>
    <t>0.0803</t>
  </si>
  <si>
    <t xml:space="preserve"> 0.6244</t>
  </si>
  <si>
    <t>2.1587</t>
  </si>
  <si>
    <t>[1.7971; 2.5203]</t>
  </si>
  <si>
    <t xml:space="preserve">33.74 </t>
  </si>
  <si>
    <t>0.0632</t>
  </si>
  <si>
    <t>0.8015</t>
  </si>
  <si>
    <t>0.0947</t>
  </si>
  <si>
    <t>0.3768</t>
  </si>
  <si>
    <t>0.3807</t>
  </si>
  <si>
    <t>0.5372</t>
  </si>
  <si>
    <t>0.3957</t>
  </si>
  <si>
    <t>0.6413</t>
  </si>
  <si>
    <t>2.3610</t>
  </si>
  <si>
    <t>[1.8663; 2.8556]</t>
  </si>
  <si>
    <t>275.87</t>
  </si>
  <si>
    <t>1.6133</t>
  </si>
  <si>
    <t>[1.5582; 1.6684]</t>
  </si>
  <si>
    <t>1.0998</t>
  </si>
  <si>
    <t>0.2943</t>
  </si>
  <si>
    <t>-0.2023</t>
  </si>
  <si>
    <t xml:space="preserve"> 0.1929</t>
  </si>
  <si>
    <t>0.3836</t>
  </si>
  <si>
    <t>0.5357</t>
  </si>
  <si>
    <t>1.3708</t>
  </si>
  <si>
    <t>2.2132</t>
  </si>
  <si>
    <t>0.7957</t>
  </si>
  <si>
    <t>0.3724</t>
  </si>
  <si>
    <t xml:space="preserve">-3.6227 </t>
  </si>
  <si>
    <t>4.0612</t>
  </si>
  <si>
    <t>1.7696</t>
  </si>
  <si>
    <t>[1.4566; 2.0825]</t>
  </si>
  <si>
    <t xml:space="preserve">46.73 </t>
  </si>
  <si>
    <t>0.7131</t>
  </si>
  <si>
    <t>0.3984</t>
  </si>
  <si>
    <t>-0.1609</t>
  </si>
  <si>
    <t>0.1905</t>
  </si>
  <si>
    <t>0.0008</t>
  </si>
  <si>
    <t>0.9770</t>
  </si>
  <si>
    <t>0.5743</t>
  </si>
  <si>
    <t xml:space="preserve"> 2.2966</t>
  </si>
  <si>
    <t>[1.8062; 2.7870]</t>
  </si>
  <si>
    <t xml:space="preserve">38.10 </t>
  </si>
  <si>
    <t xml:space="preserve"> 0.3890</t>
  </si>
  <si>
    <t>0.5328</t>
  </si>
  <si>
    <t>0.2743</t>
  </si>
  <si>
    <t>0.4399</t>
  </si>
  <si>
    <t>0.0040</t>
  </si>
  <si>
    <t>0.9493</t>
  </si>
  <si>
    <t>-0.0451</t>
  </si>
  <si>
    <t xml:space="preserve">0.7103 </t>
  </si>
  <si>
    <t>45.1915</t>
  </si>
  <si>
    <t>[32.4232; 57.9598]</t>
  </si>
  <si>
    <t>6380.46</t>
  </si>
  <si>
    <t>31.7947</t>
  </si>
  <si>
    <t>[31.4602; 32.1291]</t>
  </si>
  <si>
    <t>0.6546</t>
  </si>
  <si>
    <t>0.4185</t>
  </si>
  <si>
    <t xml:space="preserve"> -0.4868</t>
  </si>
  <si>
    <t>0.6016</t>
  </si>
  <si>
    <t>61.1074</t>
  </si>
  <si>
    <t>&lt; .0001</t>
  </si>
  <si>
    <t xml:space="preserve">10.7960 </t>
  </si>
  <si>
    <t>4.4935</t>
  </si>
  <si>
    <t>5.2660</t>
  </si>
  <si>
    <t>0.0217</t>
  </si>
  <si>
    <t>18.7498</t>
  </si>
  <si>
    <t>8.1706</t>
  </si>
  <si>
    <t>53.3124</t>
  </si>
  <si>
    <t>[43.9593; 62.6655]</t>
  </si>
  <si>
    <t>60.24</t>
  </si>
  <si>
    <t>1.4426</t>
  </si>
  <si>
    <t>0.2297</t>
  </si>
  <si>
    <t>-15.2564</t>
  </si>
  <si>
    <t>12.7021</t>
  </si>
  <si>
    <t>2.5490</t>
  </si>
  <si>
    <t>0.1104</t>
  </si>
  <si>
    <t>11.8246</t>
  </si>
  <si>
    <t>7.4063</t>
  </si>
  <si>
    <t xml:space="preserve">44.2544 </t>
  </si>
  <si>
    <t>[17.8615; 70.6474]</t>
  </si>
  <si>
    <t>253.33</t>
  </si>
  <si>
    <t xml:space="preserve"> 0.1805</t>
  </si>
  <si>
    <t>0.6709</t>
  </si>
  <si>
    <t xml:space="preserve">-22.8876 </t>
  </si>
  <si>
    <t>53.8725</t>
  </si>
  <si>
    <t>0.0264</t>
  </si>
  <si>
    <t>0.8710</t>
  </si>
  <si>
    <t>2.9167</t>
  </si>
  <si>
    <t>17.9554</t>
  </si>
  <si>
    <t>12.8968</t>
  </si>
  <si>
    <t>[9.7320; 16.0617]</t>
  </si>
  <si>
    <t>3752.63</t>
  </si>
  <si>
    <t>7.5970</t>
  </si>
  <si>
    <t>[7.4679;  7.7261]</t>
  </si>
  <si>
    <t>1.4149</t>
  </si>
  <si>
    <t>0.2342</t>
  </si>
  <si>
    <t xml:space="preserve"> -0.1260</t>
  </si>
  <si>
    <t>0.1059</t>
  </si>
  <si>
    <t>0.9593</t>
  </si>
  <si>
    <t>0.3274</t>
  </si>
  <si>
    <t xml:space="preserve"> 1.1731</t>
  </si>
  <si>
    <t>1.1978</t>
  </si>
  <si>
    <t>0.1471</t>
  </si>
  <si>
    <t>0.7013</t>
  </si>
  <si>
    <t>-0.6771</t>
  </si>
  <si>
    <t>1.7655</t>
  </si>
  <si>
    <t>10.9436</t>
  </si>
  <si>
    <t>[7.5218; 14.3654]</t>
  </si>
  <si>
    <t>498.88</t>
  </si>
  <si>
    <t>3.5915</t>
  </si>
  <si>
    <t>0.0581</t>
  </si>
  <si>
    <t xml:space="preserve"> -7.9941</t>
  </si>
  <si>
    <t>4.2183</t>
  </si>
  <si>
    <t>4.3546</t>
  </si>
  <si>
    <t>0.0369</t>
  </si>
  <si>
    <t>-2.7113</t>
  </si>
  <si>
    <t>1.2993</t>
  </si>
  <si>
    <t>14.5790</t>
  </si>
  <si>
    <t>[10.3538; 18.8042]</t>
  </si>
  <si>
    <t>867.00</t>
  </si>
  <si>
    <t>0.3433</t>
  </si>
  <si>
    <t>0.5579</t>
  </si>
  <si>
    <t>2.1561</t>
  </si>
  <si>
    <t>3.6797</t>
  </si>
  <si>
    <t>1.7851</t>
  </si>
  <si>
    <t>0.1815</t>
  </si>
  <si>
    <t>-2.4345</t>
  </si>
  <si>
    <t>1.8221</t>
  </si>
  <si>
    <t xml:space="preserve">11.3073 </t>
  </si>
  <si>
    <t>[9.3025; 13.3121]</t>
  </si>
  <si>
    <t>1310.46</t>
  </si>
  <si>
    <t>8.4758</t>
  </si>
  <si>
    <t>[8.3571;  8.5945]</t>
  </si>
  <si>
    <t xml:space="preserve"> 0.1895</t>
  </si>
  <si>
    <t>0.6633</t>
  </si>
  <si>
    <t>-0.0251</t>
  </si>
  <si>
    <t xml:space="preserve">0.0576 </t>
  </si>
  <si>
    <t>2.1067</t>
  </si>
  <si>
    <t>0.1467</t>
  </si>
  <si>
    <t>0.9385</t>
  </si>
  <si>
    <t xml:space="preserve">0.6466 </t>
  </si>
  <si>
    <t>0.1903</t>
  </si>
  <si>
    <t>0.6627</t>
  </si>
  <si>
    <t>-0.4007</t>
  </si>
  <si>
    <t>0.9186</t>
  </si>
  <si>
    <t>11.5320</t>
  </si>
  <si>
    <t>[ 8.7173; 14.3467]</t>
  </si>
  <si>
    <t>137.93</t>
  </si>
  <si>
    <t>6</t>
  </si>
  <si>
    <t>3.2119</t>
  </si>
  <si>
    <t>0.0731</t>
  </si>
  <si>
    <t>-5.6019</t>
  </si>
  <si>
    <t>3.1257</t>
  </si>
  <si>
    <t>0.3115</t>
  </si>
  <si>
    <t>0.5767</t>
  </si>
  <si>
    <t>-0.9575</t>
  </si>
  <si>
    <t xml:space="preserve">1.7155 </t>
  </si>
  <si>
    <t>11.5573</t>
  </si>
  <si>
    <t>[ 9.2155; 13.8990]</t>
  </si>
  <si>
    <t>190.68</t>
  </si>
  <si>
    <t xml:space="preserve"> 0.0025</t>
  </si>
  <si>
    <t>0.9599</t>
  </si>
  <si>
    <t>-0.0889</t>
  </si>
  <si>
    <t>1.7705</t>
  </si>
  <si>
    <t>0.8295</t>
  </si>
  <si>
    <t>0.3624</t>
  </si>
  <si>
    <t xml:space="preserve"> -0.9868</t>
  </si>
  <si>
    <t xml:space="preserve">1.0835 </t>
  </si>
  <si>
    <t>8.9802</t>
  </si>
  <si>
    <t>[5.8320; 12.1285]</t>
  </si>
  <si>
    <t>150.03</t>
  </si>
  <si>
    <t>2</t>
  </si>
  <si>
    <t>7.3810</t>
  </si>
  <si>
    <t>[7.0530;  7.7089]</t>
  </si>
  <si>
    <t>0.9777</t>
  </si>
  <si>
    <t xml:space="preserve"> 0.0077</t>
  </si>
  <si>
    <t>0.2752</t>
  </si>
  <si>
    <t>3.8060</t>
  </si>
  <si>
    <t>0.0511</t>
  </si>
  <si>
    <t xml:space="preserve"> 5.8993</t>
  </si>
  <si>
    <t xml:space="preserve">3.0239 </t>
  </si>
  <si>
    <t>Qm coeficient (YEAR)</t>
  </si>
  <si>
    <t>P value QM (YEAR)</t>
  </si>
  <si>
    <t>Coefficient YEAR</t>
  </si>
  <si>
    <t>SE YEAR</t>
  </si>
  <si>
    <t>5.9142</t>
  </si>
  <si>
    <t>0.0150</t>
  </si>
  <si>
    <t>-2.4039</t>
  </si>
  <si>
    <t>0.9885</t>
  </si>
  <si>
    <t>8.5225</t>
  </si>
  <si>
    <t>[5.6876; 11.3574]</t>
  </si>
  <si>
    <t xml:space="preserve"> 59.96 </t>
  </si>
  <si>
    <t xml:space="preserve"> 0.9885</t>
  </si>
  <si>
    <t>5.9790</t>
  </si>
  <si>
    <t>0.0145</t>
  </si>
  <si>
    <t>7.0328</t>
  </si>
  <si>
    <t>2.8762</t>
  </si>
  <si>
    <t>7.2668</t>
  </si>
  <si>
    <t>0.0070</t>
  </si>
  <si>
    <t>-2.7269</t>
  </si>
  <si>
    <t>1.0116</t>
  </si>
  <si>
    <t>9.0962</t>
  </si>
  <si>
    <t>[5.6689; 12.5236]</t>
  </si>
  <si>
    <t>87.87</t>
  </si>
  <si>
    <t>2.6814</t>
  </si>
  <si>
    <t>0.1015</t>
  </si>
  <si>
    <t>5.2070</t>
  </si>
  <si>
    <t>3.1799</t>
  </si>
  <si>
    <t>5.1569</t>
  </si>
  <si>
    <t>-2.2037</t>
  </si>
  <si>
    <t>0.9704</t>
  </si>
  <si>
    <t>9.4113</t>
  </si>
  <si>
    <t>[8.1895; 10.6331]</t>
  </si>
  <si>
    <t>229.65</t>
  </si>
  <si>
    <t xml:space="preserve">8.7365 </t>
  </si>
  <si>
    <t xml:space="preserve"> [8.5325;  8.9405]</t>
  </si>
  <si>
    <t>0.0433</t>
  </si>
  <si>
    <t>0.8351</t>
  </si>
  <si>
    <t>-0.0182</t>
  </si>
  <si>
    <t>0.0874</t>
  </si>
  <si>
    <t>0.9006</t>
  </si>
  <si>
    <t>0.3426</t>
  </si>
  <si>
    <t>0.5622</t>
  </si>
  <si>
    <t>0.5925</t>
  </si>
  <si>
    <t>2.5170</t>
  </si>
  <si>
    <t>0.1126</t>
  </si>
  <si>
    <t>-1.6311</t>
  </si>
  <si>
    <t xml:space="preserve">1.0281 </t>
  </si>
  <si>
    <t>1.4911</t>
  </si>
  <si>
    <t>0.2221</t>
  </si>
  <si>
    <t xml:space="preserve">0.8970 </t>
  </si>
  <si>
    <t xml:space="preserve">0.7346 </t>
  </si>
  <si>
    <t>8.6083</t>
  </si>
  <si>
    <t>[7.8152; 9.4013]</t>
  </si>
  <si>
    <t>83.12</t>
  </si>
  <si>
    <t xml:space="preserve"> 0.0723</t>
  </si>
  <si>
    <t>0.7880</t>
  </si>
  <si>
    <t>-0.7878</t>
  </si>
  <si>
    <t>2.9295</t>
  </si>
  <si>
    <t>0.0756</t>
  </si>
  <si>
    <t>0.7834</t>
  </si>
  <si>
    <t>-0.2468</t>
  </si>
  <si>
    <t xml:space="preserve">0.8980 </t>
  </si>
  <si>
    <t>0.3993</t>
  </si>
  <si>
    <t>0.5275</t>
  </si>
  <si>
    <t xml:space="preserve"> 0.4420</t>
  </si>
  <si>
    <t xml:space="preserve">0.6994 </t>
  </si>
  <si>
    <t>8.9128</t>
  </si>
  <si>
    <t>[8.2456; 9.5801]</t>
  </si>
  <si>
    <t>71.23</t>
  </si>
  <si>
    <t>0.0024</t>
  </si>
  <si>
    <t>0.9606</t>
  </si>
  <si>
    <t>0.1035</t>
  </si>
  <si>
    <t>2.0942</t>
  </si>
  <si>
    <t>0.3218</t>
  </si>
  <si>
    <t xml:space="preserve"> -0.4963</t>
  </si>
  <si>
    <t>0.8749</t>
  </si>
  <si>
    <t>1.0620</t>
  </si>
  <si>
    <t>0.3028</t>
  </si>
  <si>
    <t>0.6791</t>
  </si>
  <si>
    <t>0.6590</t>
  </si>
  <si>
    <t>5.3591</t>
  </si>
  <si>
    <t>[4.0245; 6.6936]</t>
  </si>
  <si>
    <t xml:space="preserve">753.67 </t>
  </si>
  <si>
    <t>3.7114</t>
  </si>
  <si>
    <t>[3.5905; 3.8324]</t>
  </si>
  <si>
    <t>0.3979</t>
  </si>
  <si>
    <t>0.5282</t>
  </si>
  <si>
    <t>-0.0772</t>
  </si>
  <si>
    <t>0.1223</t>
  </si>
  <si>
    <t>3.0456</t>
  </si>
  <si>
    <t>0.0810</t>
  </si>
  <si>
    <t>1.3132</t>
  </si>
  <si>
    <t xml:space="preserve">0.7525 </t>
  </si>
  <si>
    <t>2.5181</t>
  </si>
  <si>
    <t>0.1125</t>
  </si>
  <si>
    <t>-2.1826</t>
  </si>
  <si>
    <t>1.3754</t>
  </si>
  <si>
    <t>1.9161</t>
  </si>
  <si>
    <t>0.1663</t>
  </si>
  <si>
    <t>1.3513</t>
  </si>
  <si>
    <t>0.9762</t>
  </si>
  <si>
    <t>4.5884</t>
  </si>
  <si>
    <t>[3.4712; 5.7056]</t>
  </si>
  <si>
    <t>468.84</t>
  </si>
  <si>
    <t>0.1162</t>
  </si>
  <si>
    <t>0.7332</t>
  </si>
  <si>
    <t xml:space="preserve"> 0.7941</t>
  </si>
  <si>
    <t>2.3300</t>
  </si>
  <si>
    <t>0.2827</t>
  </si>
  <si>
    <t>0.5950</t>
  </si>
  <si>
    <t>-0.4767</t>
  </si>
  <si>
    <t xml:space="preserve">0.8966 </t>
  </si>
  <si>
    <t>1.9764</t>
  </si>
  <si>
    <t>0.1598</t>
  </si>
  <si>
    <t>0.8431</t>
  </si>
  <si>
    <t>0.5997</t>
  </si>
  <si>
    <t xml:space="preserve">4.0710 </t>
  </si>
  <si>
    <t>[3.3055; 4.8365]</t>
  </si>
  <si>
    <t xml:space="preserve"> 249.12</t>
  </si>
  <si>
    <t>0.2716</t>
  </si>
  <si>
    <t>0.6022</t>
  </si>
  <si>
    <t>0.8540</t>
  </si>
  <si>
    <t>1.6386</t>
  </si>
  <si>
    <t>0.0007</t>
  </si>
  <si>
    <t>0.9795</t>
  </si>
  <si>
    <t>0.0199</t>
  </si>
  <si>
    <t>0.7757</t>
  </si>
  <si>
    <t>1.4219</t>
  </si>
  <si>
    <t>0.2331</t>
  </si>
  <si>
    <t xml:space="preserve"> 0.6300</t>
  </si>
  <si>
    <t>0.5283</t>
  </si>
  <si>
    <t>5</t>
  </si>
  <si>
    <t>4.0517</t>
  </si>
  <si>
    <t>[2.8872; 5.2162]</t>
  </si>
  <si>
    <t>211.71</t>
  </si>
  <si>
    <t>3.1222</t>
  </si>
  <si>
    <t>[2.9823; 3.2622]</t>
  </si>
  <si>
    <t>1.0479</t>
  </si>
  <si>
    <t>0.3060</t>
  </si>
  <si>
    <t>-0.0835</t>
  </si>
  <si>
    <t>0.0816</t>
  </si>
  <si>
    <t>2.6591</t>
  </si>
  <si>
    <t>0.1030</t>
  </si>
  <si>
    <t>5.4510</t>
  </si>
  <si>
    <t>3.3428</t>
  </si>
  <si>
    <t>1.1336</t>
  </si>
  <si>
    <t>0.2870</t>
  </si>
  <si>
    <t>1.2138</t>
  </si>
  <si>
    <t>1.1400</t>
  </si>
  <si>
    <t>0.8990</t>
  </si>
  <si>
    <t>0.3430</t>
  </si>
  <si>
    <t>0.6087</t>
  </si>
  <si>
    <t>0.6419</t>
  </si>
  <si>
    <t>3.7528</t>
  </si>
  <si>
    <t>[2.7753; 4.7304]</t>
  </si>
  <si>
    <t xml:space="preserve">75.91 </t>
  </si>
  <si>
    <t>0.9206</t>
  </si>
  <si>
    <t>0.3373</t>
  </si>
  <si>
    <t>2.2518</t>
  </si>
  <si>
    <t xml:space="preserve">2.3469 </t>
  </si>
  <si>
    <t>1.4726</t>
  </si>
  <si>
    <t>0.2249</t>
  </si>
  <si>
    <t>1.3395</t>
  </si>
  <si>
    <t>1.1038</t>
  </si>
  <si>
    <t>0.2918</t>
  </si>
  <si>
    <t>0.5891</t>
  </si>
  <si>
    <t>0.3497</t>
  </si>
  <si>
    <t>0.6473</t>
  </si>
  <si>
    <t>4.1992</t>
  </si>
  <si>
    <t>[2.8764; 5.5220]</t>
  </si>
  <si>
    <t>136.59</t>
  </si>
  <si>
    <t>1.9750</t>
  </si>
  <si>
    <t>0.1599</t>
  </si>
  <si>
    <t>2.3878</t>
  </si>
  <si>
    <t>1.6991</t>
  </si>
  <si>
    <t>0.9253</t>
  </si>
  <si>
    <t>0.3361</t>
  </si>
  <si>
    <t xml:space="preserve">1.1570 </t>
  </si>
  <si>
    <t>1.2028</t>
  </si>
  <si>
    <t>1.4321</t>
  </si>
  <si>
    <t>0.2314</t>
  </si>
  <si>
    <t>0.7582</t>
  </si>
  <si>
    <t>0.6336</t>
  </si>
  <si>
    <t>5.5403</t>
  </si>
  <si>
    <t>[4.1955; 6.8850]</t>
  </si>
  <si>
    <t xml:space="preserve">760.89 </t>
  </si>
  <si>
    <t>3.7732</t>
  </si>
  <si>
    <t>[3.6555; 3.8909]</t>
  </si>
  <si>
    <t>0.2459</t>
  </si>
  <si>
    <t>0.6200</t>
  </si>
  <si>
    <t>-0.0608</t>
  </si>
  <si>
    <t>0.1226</t>
  </si>
  <si>
    <t>2.0263</t>
  </si>
  <si>
    <t>0.1546</t>
  </si>
  <si>
    <t>1.1911</t>
  </si>
  <si>
    <t>0.8367</t>
  </si>
  <si>
    <t>3.6824</t>
  </si>
  <si>
    <t>0.0550</t>
  </si>
  <si>
    <t>-2.3066</t>
  </si>
  <si>
    <t>1.2020</t>
  </si>
  <si>
    <t>5.9816</t>
  </si>
  <si>
    <t xml:space="preserve">1.3958 </t>
  </si>
  <si>
    <t>0.5707</t>
  </si>
  <si>
    <t>3.6252</t>
  </si>
  <si>
    <t>[2.7362; 4.5141]</t>
  </si>
  <si>
    <t>460.46</t>
  </si>
  <si>
    <t>0.0347</t>
  </si>
  <si>
    <t>0.8522</t>
  </si>
  <si>
    <t>0.4170</t>
  </si>
  <si>
    <t xml:space="preserve">2.2382 </t>
  </si>
  <si>
    <t>0.1738</t>
  </si>
  <si>
    <t>0.6768</t>
  </si>
  <si>
    <t>0.2816</t>
  </si>
  <si>
    <t>0.6755</t>
  </si>
  <si>
    <t>1.4941</t>
  </si>
  <si>
    <t>0.2216</t>
  </si>
  <si>
    <t>0.6174</t>
  </si>
  <si>
    <t>0.5051</t>
  </si>
  <si>
    <t>4.2283</t>
  </si>
  <si>
    <t>[3.2086; 5.2479]</t>
  </si>
  <si>
    <t xml:space="preserve">604.90 </t>
  </si>
  <si>
    <t>0.3424</t>
  </si>
  <si>
    <t>0.5585</t>
  </si>
  <si>
    <t xml:space="preserve"> 0.9625</t>
  </si>
  <si>
    <t>1.6449</t>
  </si>
  <si>
    <t>0.3880</t>
  </si>
  <si>
    <t>0.5334</t>
  </si>
  <si>
    <t>0.4138</t>
  </si>
  <si>
    <t>0.6643</t>
  </si>
  <si>
    <t>3.0985</t>
  </si>
  <si>
    <t>0.0784</t>
  </si>
  <si>
    <t xml:space="preserve"> 0.8484</t>
  </si>
  <si>
    <t>0.4820</t>
  </si>
  <si>
    <t>6.7497</t>
  </si>
  <si>
    <t xml:space="preserve"> [5.3474; 8.1519]</t>
  </si>
  <si>
    <t xml:space="preserve">5891.78 </t>
  </si>
  <si>
    <t xml:space="preserve"> 0.8098</t>
  </si>
  <si>
    <t>[0.7809; 0.8387]</t>
  </si>
  <si>
    <t>2.4149</t>
  </si>
  <si>
    <t xml:space="preserve"> 0.1202</t>
  </si>
  <si>
    <t xml:space="preserve"> -0.1976</t>
  </si>
  <si>
    <t xml:space="preserve"> 0.1271</t>
  </si>
  <si>
    <t xml:space="preserve"> 0.5448</t>
  </si>
  <si>
    <t>0.4604</t>
  </si>
  <si>
    <t>0.7451</t>
  </si>
  <si>
    <t>1.0095</t>
  </si>
  <si>
    <t>0.0328</t>
  </si>
  <si>
    <t>0.8562</t>
  </si>
  <si>
    <t xml:space="preserve"> -0.2757</t>
  </si>
  <si>
    <t>1.5212</t>
  </si>
  <si>
    <t>0.0305</t>
  </si>
  <si>
    <t xml:space="preserve"> 0.8613</t>
  </si>
  <si>
    <t>0.1897</t>
  </si>
  <si>
    <t xml:space="preserve"> 1.0860</t>
  </si>
  <si>
    <t>5.4601</t>
  </si>
  <si>
    <t>[3.5098; 7.4103]</t>
  </si>
  <si>
    <t>5655.56</t>
  </si>
  <si>
    <t>9.0735</t>
  </si>
  <si>
    <t xml:space="preserve"> 0.0026</t>
  </si>
  <si>
    <t>-3.1761</t>
  </si>
  <si>
    <t>1.0544</t>
  </si>
  <si>
    <t>0.8498</t>
  </si>
  <si>
    <t>0.3566</t>
  </si>
  <si>
    <t xml:space="preserve"> 0.7061</t>
  </si>
  <si>
    <t>0.7659</t>
  </si>
  <si>
    <t xml:space="preserve"> 1.4544</t>
  </si>
  <si>
    <t>0.2278</t>
  </si>
  <si>
    <t>0.9075</t>
  </si>
  <si>
    <t>7.2352</t>
  </si>
  <si>
    <t>[4.4781; 9.9924]</t>
  </si>
  <si>
    <t>9659.19</t>
  </si>
  <si>
    <t>2.9473</t>
  </si>
  <si>
    <t>0.0860</t>
  </si>
  <si>
    <t>-2.8858</t>
  </si>
  <si>
    <t>1.6810</t>
  </si>
  <si>
    <t>0.6661</t>
  </si>
  <si>
    <t xml:space="preserve"> 0.4144</t>
  </si>
  <si>
    <t xml:space="preserve"> 0.8080</t>
  </si>
  <si>
    <t>0.9900</t>
  </si>
  <si>
    <t>2.1992</t>
  </si>
  <si>
    <t>0.1381</t>
  </si>
  <si>
    <t xml:space="preserve"> 1.3212</t>
  </si>
  <si>
    <t>0.8909</t>
  </si>
  <si>
    <t xml:space="preserve">7.5604 </t>
  </si>
  <si>
    <t xml:space="preserve"> [3.8449; 11.2759]</t>
  </si>
  <si>
    <t>5402.51</t>
  </si>
  <si>
    <t xml:space="preserve">9.3983 </t>
  </si>
  <si>
    <t>[9.2937;  9.5029]</t>
  </si>
  <si>
    <t>0.3690</t>
  </si>
  <si>
    <t>0.5435</t>
  </si>
  <si>
    <t>0.0952</t>
  </si>
  <si>
    <t>0.1567</t>
  </si>
  <si>
    <t>19.6581</t>
  </si>
  <si>
    <t xml:space="preserve"> -3.8113</t>
  </si>
  <si>
    <t xml:space="preserve"> 0.8596</t>
  </si>
  <si>
    <t xml:space="preserve"> 0.8328</t>
  </si>
  <si>
    <t xml:space="preserve"> 0.3615</t>
  </si>
  <si>
    <t>-1.6684</t>
  </si>
  <si>
    <t>1.8283</t>
  </si>
  <si>
    <t xml:space="preserve"> 4.6414</t>
  </si>
  <si>
    <t>0.0312</t>
  </si>
  <si>
    <t>1.5127</t>
  </si>
  <si>
    <t>0.7021</t>
  </si>
  <si>
    <t>5.9216</t>
  </si>
  <si>
    <t>[5.3863; 6.4570]</t>
  </si>
  <si>
    <t xml:space="preserve">17.41 </t>
  </si>
  <si>
    <t>0.0016</t>
  </si>
  <si>
    <t>0.1564</t>
  </si>
  <si>
    <t xml:space="preserve"> 0.6925</t>
  </si>
  <si>
    <t>-0.9372</t>
  </si>
  <si>
    <t xml:space="preserve"> 2.3701</t>
  </si>
  <si>
    <t>0.0131</t>
  </si>
  <si>
    <t>0.9090</t>
  </si>
  <si>
    <t>-0.1199</t>
  </si>
  <si>
    <t xml:space="preserve">1.0486 </t>
  </si>
  <si>
    <t>0.0313</t>
  </si>
  <si>
    <t>0.8595</t>
  </si>
  <si>
    <t>0.1194</t>
  </si>
  <si>
    <t>0.6741</t>
  </si>
  <si>
    <t>6.4065</t>
  </si>
  <si>
    <t>[5.9066; 6.9063]</t>
  </si>
  <si>
    <t xml:space="preserve">17.96 </t>
  </si>
  <si>
    <t>0.0013</t>
  </si>
  <si>
    <t>0.0447</t>
  </si>
  <si>
    <t>0.8325</t>
  </si>
  <si>
    <t xml:space="preserve"> 0.3528</t>
  </si>
  <si>
    <t xml:space="preserve">1.6679 </t>
  </si>
  <si>
    <t xml:space="preserve"> 0.0054</t>
  </si>
  <si>
    <t>0.9414</t>
  </si>
  <si>
    <t>-0.0768</t>
  </si>
  <si>
    <t xml:space="preserve">1.0448 </t>
  </si>
  <si>
    <t>0.2429</t>
  </si>
  <si>
    <t>0.6221</t>
  </si>
  <si>
    <t>0.3206</t>
  </si>
  <si>
    <t>0.6505</t>
  </si>
  <si>
    <t>3.1009</t>
  </si>
  <si>
    <t>[2.4977; 3.7041]</t>
  </si>
  <si>
    <t xml:space="preserve">2.8873 </t>
  </si>
  <si>
    <t>[2.7644; 3.0102]</t>
  </si>
  <si>
    <t>0.1781</t>
  </si>
  <si>
    <t>0.6730</t>
  </si>
  <si>
    <t>-0.0319</t>
  </si>
  <si>
    <t xml:space="preserve">0.0757 </t>
  </si>
  <si>
    <t>0.1706</t>
  </si>
  <si>
    <t>0.6796</t>
  </si>
  <si>
    <t>1.1264</t>
  </si>
  <si>
    <t xml:space="preserve">2.7271 </t>
  </si>
  <si>
    <t>0.0956</t>
  </si>
  <si>
    <t>0.7572</t>
  </si>
  <si>
    <t>-0.3009</t>
  </si>
  <si>
    <t>0.9731</t>
  </si>
  <si>
    <t>0.7682</t>
  </si>
  <si>
    <t>0.3808</t>
  </si>
  <si>
    <t xml:space="preserve">0.5168 </t>
  </si>
  <si>
    <t>0.5896</t>
  </si>
  <si>
    <t>2.7687</t>
  </si>
  <si>
    <t>[2.3359; 3.2014]</t>
  </si>
  <si>
    <t>19.40</t>
  </si>
  <si>
    <t>0.0302</t>
  </si>
  <si>
    <t>0.8620</t>
  </si>
  <si>
    <t>0.3290</t>
  </si>
  <si>
    <t>1.8931</t>
  </si>
  <si>
    <t>0.0613</t>
  </si>
  <si>
    <t>0.8044</t>
  </si>
  <si>
    <t>-0.2345</t>
  </si>
  <si>
    <t>0.9472</t>
  </si>
  <si>
    <t>0.3225</t>
  </si>
  <si>
    <t>0.5701</t>
  </si>
  <si>
    <t>0.3321</t>
  </si>
  <si>
    <t>0.5848</t>
  </si>
  <si>
    <t>3.2997</t>
  </si>
  <si>
    <t>[2.5636; 4.0358]</t>
  </si>
  <si>
    <t>60.06</t>
  </si>
  <si>
    <t>0.3076</t>
  </si>
  <si>
    <t>0.5792</t>
  </si>
  <si>
    <t xml:space="preserve"> 0.8304</t>
  </si>
  <si>
    <t>1.4972</t>
  </si>
  <si>
    <t>0.0982</t>
  </si>
  <si>
    <t>0.7541</t>
  </si>
  <si>
    <t>-0.3069</t>
  </si>
  <si>
    <t xml:space="preserve"> 0.9797</t>
  </si>
  <si>
    <t>1.0269</t>
  </si>
  <si>
    <t>0.3109</t>
  </si>
  <si>
    <t>0.5981</t>
  </si>
  <si>
    <t>0.5902</t>
  </si>
  <si>
    <t>5.3111</t>
  </si>
  <si>
    <t>[3.8588; 6.7634]</t>
  </si>
  <si>
    <t>936.62</t>
  </si>
  <si>
    <t>3.4425</t>
  </si>
  <si>
    <t>[3.3307; 3.5543]</t>
  </si>
  <si>
    <t>0.0766</t>
  </si>
  <si>
    <t>0.7819</t>
  </si>
  <si>
    <t>-0.0361</t>
  </si>
  <si>
    <t>0.1306</t>
  </si>
  <si>
    <t>0.3213</t>
  </si>
  <si>
    <t xml:space="preserve"> 0.9611</t>
  </si>
  <si>
    <t>0.9692</t>
  </si>
  <si>
    <t>7.0145</t>
  </si>
  <si>
    <t>0.0081</t>
  </si>
  <si>
    <t xml:space="preserve">-2.6079 </t>
  </si>
  <si>
    <t xml:space="preserve"> 0.9847</t>
  </si>
  <si>
    <t>6.8609</t>
  </si>
  <si>
    <t>0.0088</t>
  </si>
  <si>
    <t xml:space="preserve"> 1.4795</t>
  </si>
  <si>
    <t xml:space="preserve"> 0.5648</t>
  </si>
  <si>
    <t>3.3097</t>
  </si>
  <si>
    <t xml:space="preserve"> [2.4424; 4.1769]</t>
  </si>
  <si>
    <t>527.73</t>
  </si>
  <si>
    <t>0.0701</t>
  </si>
  <si>
    <t>0.7912</t>
  </si>
  <si>
    <t>-0.5116</t>
  </si>
  <si>
    <t>1.9327</t>
  </si>
  <si>
    <t xml:space="preserve"> 0.7912</t>
  </si>
  <si>
    <t xml:space="preserve"> -0.5116</t>
  </si>
  <si>
    <t>1.8912</t>
  </si>
  <si>
    <t xml:space="preserve"> 0.1691</t>
  </si>
  <si>
    <t xml:space="preserve"> 0.6592</t>
  </si>
  <si>
    <t>0.4794</t>
  </si>
  <si>
    <t>647.86</t>
  </si>
  <si>
    <t>4.3653</t>
  </si>
  <si>
    <t>[3.2677; 5.4630]</t>
  </si>
  <si>
    <t>0.0355</t>
  </si>
  <si>
    <t xml:space="preserve"> 0.8505</t>
  </si>
  <si>
    <t xml:space="preserve"> 0.2955</t>
  </si>
  <si>
    <t xml:space="preserve">1.5681 </t>
  </si>
  <si>
    <t>0.8505</t>
  </si>
  <si>
    <t>0.2955</t>
  </si>
  <si>
    <t>1.5681</t>
  </si>
  <si>
    <t>5.0800</t>
  </si>
  <si>
    <t>0.0242</t>
  </si>
  <si>
    <t xml:space="preserve"> 1.1341</t>
  </si>
  <si>
    <t xml:space="preserve">0.5032 </t>
  </si>
  <si>
    <t>6.2166</t>
  </si>
  <si>
    <t>0.0127</t>
  </si>
  <si>
    <t>-3.4128</t>
  </si>
  <si>
    <t xml:space="preserve">1.3688 </t>
  </si>
  <si>
    <t>4.7118</t>
  </si>
  <si>
    <t>0.0300</t>
  </si>
  <si>
    <t>-4.4635</t>
  </si>
  <si>
    <t>2.0563</t>
  </si>
  <si>
    <t>0.1282</t>
  </si>
  <si>
    <t>0.7204</t>
  </si>
  <si>
    <t xml:space="preserve"> -2.1157</t>
  </si>
  <si>
    <t>5.9101</t>
  </si>
  <si>
    <t>2.9568</t>
  </si>
  <si>
    <t>0.0855</t>
  </si>
  <si>
    <t>-0.8086</t>
  </si>
  <si>
    <t>0.4703</t>
  </si>
  <si>
    <t>0.0003</t>
  </si>
  <si>
    <t>0.9866</t>
  </si>
  <si>
    <t>-0.0165</t>
  </si>
  <si>
    <t xml:space="preserve">0.9798 </t>
  </si>
  <si>
    <t>0.2582</t>
  </si>
  <si>
    <t>0.6114</t>
  </si>
  <si>
    <t xml:space="preserve"> -0.6353</t>
  </si>
  <si>
    <t xml:space="preserve">1.2504 </t>
  </si>
  <si>
    <t>8.8235</t>
  </si>
  <si>
    <t>0.0030</t>
  </si>
  <si>
    <t>-0.3936</t>
  </si>
  <si>
    <t>0.1325</t>
  </si>
  <si>
    <t>1.0893</t>
  </si>
  <si>
    <t>0.2966</t>
  </si>
  <si>
    <t>-1.0243</t>
  </si>
  <si>
    <t>0.9814</t>
  </si>
  <si>
    <t>10.3901</t>
  </si>
  <si>
    <t>0.1092</t>
  </si>
  <si>
    <t>-0.6698</t>
  </si>
  <si>
    <t>0.6556</t>
  </si>
  <si>
    <t>0.2138</t>
  </si>
  <si>
    <t>0.6438</t>
  </si>
  <si>
    <t>-0.5137</t>
  </si>
  <si>
    <t>1.1110</t>
  </si>
  <si>
    <t>0.5309</t>
  </si>
  <si>
    <t>0.4662</t>
  </si>
  <si>
    <t>-0.8088</t>
  </si>
  <si>
    <t>1.1101</t>
  </si>
  <si>
    <t>0.2374</t>
  </si>
  <si>
    <t>0.6261</t>
  </si>
  <si>
    <t xml:space="preserve">-0.5751 </t>
  </si>
  <si>
    <t>1.1804</t>
  </si>
  <si>
    <t>0.5396</t>
  </si>
  <si>
    <t>0.4626</t>
  </si>
  <si>
    <t xml:space="preserve">-0.1485 </t>
  </si>
  <si>
    <t xml:space="preserve">0.2021 </t>
  </si>
  <si>
    <t>0.3174</t>
  </si>
  <si>
    <t xml:space="preserve"> 0.5732</t>
  </si>
  <si>
    <t>-0.1165</t>
  </si>
  <si>
    <t xml:space="preserve"> 0.2067</t>
  </si>
  <si>
    <t>0.8452</t>
  </si>
  <si>
    <t>0.7390</t>
  </si>
  <si>
    <t xml:space="preserve"> 0.3900</t>
  </si>
  <si>
    <t>-0.1889</t>
  </si>
  <si>
    <t>0.2197</t>
  </si>
  <si>
    <t>1.5991</t>
  </si>
  <si>
    <t>0.2060</t>
  </si>
  <si>
    <t xml:space="preserve"> -0.3939</t>
  </si>
  <si>
    <t>0.4835</t>
  </si>
  <si>
    <t>0.4868</t>
  </si>
  <si>
    <t>-0.2205</t>
  </si>
  <si>
    <t xml:space="preserve">0.3171 </t>
  </si>
  <si>
    <t>1.2909</t>
  </si>
  <si>
    <t>0.2559</t>
  </si>
  <si>
    <t xml:space="preserve">-0.3633 </t>
  </si>
  <si>
    <t>0.3197</t>
  </si>
  <si>
    <t>0.0368</t>
  </si>
  <si>
    <t>0.8478</t>
  </si>
  <si>
    <t>-0.1922</t>
  </si>
  <si>
    <t xml:space="preserve">1.0011 </t>
  </si>
  <si>
    <t>0.0556</t>
  </si>
  <si>
    <t>0.8135</t>
  </si>
  <si>
    <t>-0.2470</t>
  </si>
  <si>
    <t xml:space="preserve">1.0470 </t>
  </si>
  <si>
    <t>0.0236</t>
  </si>
  <si>
    <t>0.8778</t>
  </si>
  <si>
    <t>-0.1455</t>
  </si>
  <si>
    <t>0.9468</t>
  </si>
  <si>
    <t>0.1602</t>
  </si>
  <si>
    <t>0.6889</t>
  </si>
  <si>
    <t>-0.0691</t>
  </si>
  <si>
    <t>0.1726</t>
  </si>
  <si>
    <t>0.0043</t>
  </si>
  <si>
    <t>0.9478</t>
  </si>
  <si>
    <t>-0.0117</t>
  </si>
  <si>
    <t>0.1786</t>
  </si>
  <si>
    <t>0.7264</t>
  </si>
  <si>
    <t>0.3940</t>
  </si>
  <si>
    <t>-0.1611</t>
  </si>
  <si>
    <t>0.1891</t>
  </si>
  <si>
    <t>0.0773</t>
  </si>
  <si>
    <t>0.7811</t>
  </si>
  <si>
    <t>-0.0353</t>
  </si>
  <si>
    <t xml:space="preserve">0.1271 </t>
  </si>
  <si>
    <t>0.9865</t>
  </si>
  <si>
    <t>-0.0023</t>
  </si>
  <si>
    <t>0.1357</t>
  </si>
  <si>
    <t>0.1609</t>
  </si>
  <si>
    <t>0.6883</t>
  </si>
  <si>
    <t>-0.0493</t>
  </si>
  <si>
    <t xml:space="preserve">0.1229 </t>
  </si>
  <si>
    <t>0.9211</t>
  </si>
  <si>
    <t>0.3372</t>
  </si>
  <si>
    <t>-0.1051</t>
  </si>
  <si>
    <t>0.1095</t>
  </si>
  <si>
    <t>1.2632</t>
  </si>
  <si>
    <t>0.2610</t>
  </si>
  <si>
    <t>-0.1309</t>
  </si>
  <si>
    <t xml:space="preserve">0.1165 </t>
  </si>
  <si>
    <t>0.4667</t>
  </si>
  <si>
    <t>0.4945</t>
  </si>
  <si>
    <t>-0.0872</t>
  </si>
  <si>
    <t>0.1277</t>
  </si>
  <si>
    <t>0.1181</t>
  </si>
  <si>
    <t>0.7312</t>
  </si>
  <si>
    <t>0.0467</t>
  </si>
  <si>
    <t>0.1358</t>
  </si>
  <si>
    <t>0.6353</t>
  </si>
  <si>
    <t>0.0662</t>
  </si>
  <si>
    <t>0.1396</t>
  </si>
  <si>
    <t>0.0022</t>
  </si>
  <si>
    <t>0.9629</t>
  </si>
  <si>
    <t>-0.0066</t>
  </si>
  <si>
    <t>0.1415</t>
  </si>
  <si>
    <t>1.4760</t>
  </si>
  <si>
    <t>0.2244</t>
  </si>
  <si>
    <t>1.3644</t>
  </si>
  <si>
    <t xml:space="preserve">1.1230 </t>
  </si>
  <si>
    <t>0.5173</t>
  </si>
  <si>
    <t>0.4720</t>
  </si>
  <si>
    <t>-0.0973</t>
  </si>
  <si>
    <t xml:space="preserve">0.1353 </t>
  </si>
  <si>
    <t>1.7662</t>
  </si>
  <si>
    <t>0.1839</t>
  </si>
  <si>
    <t xml:space="preserve"> 1.6473</t>
  </si>
  <si>
    <t>1.2395</t>
  </si>
  <si>
    <t>0.0634</t>
  </si>
  <si>
    <t>0.8012</t>
  </si>
  <si>
    <t xml:space="preserve"> 0.0361</t>
  </si>
  <si>
    <t>0.1433</t>
  </si>
  <si>
    <t>0.0000</t>
  </si>
  <si>
    <t>0.9978</t>
  </si>
  <si>
    <t>-0.0004</t>
  </si>
  <si>
    <t xml:space="preserve">0.1519 </t>
  </si>
  <si>
    <t>0.0277</t>
  </si>
  <si>
    <t>0.8679</t>
  </si>
  <si>
    <t xml:space="preserve"> 0.0257</t>
  </si>
  <si>
    <t>0.1544</t>
  </si>
  <si>
    <t>0.0337</t>
  </si>
  <si>
    <t>0.8544</t>
  </si>
  <si>
    <t>-0.0234</t>
  </si>
  <si>
    <t xml:space="preserve">0.1273 </t>
  </si>
  <si>
    <t>0.0964</t>
  </si>
  <si>
    <t>0.7562</t>
  </si>
  <si>
    <t xml:space="preserve">0.0405 </t>
  </si>
  <si>
    <t>0.1304</t>
  </si>
  <si>
    <t>0.3159</t>
  </si>
  <si>
    <t>0.5741</t>
  </si>
  <si>
    <t>-0.0797</t>
  </si>
  <si>
    <t xml:space="preserve">0.1417 </t>
  </si>
  <si>
    <t>0.0712</t>
  </si>
  <si>
    <t>0.7896</t>
  </si>
  <si>
    <t xml:space="preserve"> -0.2488</t>
  </si>
  <si>
    <t xml:space="preserve">0.9325 </t>
  </si>
  <si>
    <t xml:space="preserve"> 0.9429</t>
  </si>
  <si>
    <t>0.3315</t>
  </si>
  <si>
    <t>-0.1141</t>
  </si>
  <si>
    <t xml:space="preserve"> 0.1175 </t>
  </si>
  <si>
    <t>0.6689</t>
  </si>
  <si>
    <t>0.4134</t>
  </si>
  <si>
    <t>-0.1157</t>
  </si>
  <si>
    <t>K prevalence</t>
  </si>
  <si>
    <t>I2</t>
  </si>
  <si>
    <t>CI I2</t>
  </si>
  <si>
    <t>random</t>
  </si>
  <si>
    <t>ci random</t>
  </si>
  <si>
    <t>[0.0470; 0.1481]</t>
  </si>
  <si>
    <t>78.0%</t>
  </si>
  <si>
    <t>[40.5%; 91.9%]</t>
  </si>
  <si>
    <t>[0.0040; 0.2511]</t>
  </si>
  <si>
    <t>87.8%</t>
  </si>
  <si>
    <t>[71.1%; 94.9%]</t>
  </si>
  <si>
    <t>[0.0040; 0.2270]</t>
  </si>
  <si>
    <t>97.4%</t>
  </si>
  <si>
    <t>[95.9%; 98.4%]</t>
  </si>
  <si>
    <t>[0.0000; 1.0000]</t>
  </si>
  <si>
    <t>0.0%</t>
  </si>
  <si>
    <t>[0.0004; 0.3547]</t>
  </si>
  <si>
    <t>99.1%</t>
  </si>
  <si>
    <t>[98.6%; 99.4%]</t>
  </si>
  <si>
    <t>[0.0100; 0.0541]</t>
  </si>
  <si>
    <t>75.6%</t>
  </si>
  <si>
    <t>[32.7%; 91.2%]</t>
  </si>
  <si>
    <t>[0.0181; 0.1343]</t>
  </si>
  <si>
    <t>93.7%</t>
  </si>
  <si>
    <t>[87.0%; 96.9%]</t>
  </si>
  <si>
    <t>[0.0115; 0.0660]</t>
  </si>
  <si>
    <t>81.3%</t>
  </si>
  <si>
    <t>[51.4%; 92.8%]</t>
  </si>
  <si>
    <t>[0.0110; 0.0462]</t>
  </si>
  <si>
    <t>90.1%</t>
  </si>
  <si>
    <t>[79.7%; 95.1%]</t>
  </si>
  <si>
    <t>[0.0089; 0.0161]</t>
  </si>
  <si>
    <t xml:space="preserve">0.0% </t>
  </si>
  <si>
    <t>[0.0%; 84.7%]</t>
  </si>
  <si>
    <t xml:space="preserve">36.9% </t>
  </si>
  <si>
    <t>[0.0%; 78.3%]</t>
  </si>
  <si>
    <t>[0.0194; 0.1078]</t>
  </si>
  <si>
    <t>90.2%</t>
  </si>
  <si>
    <t>[80.1%; 95.2%]</t>
  </si>
  <si>
    <t>0.1683</t>
  </si>
  <si>
    <t>[0.0574; 0.4021]</t>
  </si>
  <si>
    <t>95.1%</t>
  </si>
  <si>
    <t>[90.3%; 97.5%]</t>
  </si>
  <si>
    <t>0.1667</t>
  </si>
  <si>
    <t>[0.0741; 0.3334]</t>
  </si>
  <si>
    <t>76.0%</t>
  </si>
  <si>
    <t>[34.0%; 91.3%]</t>
  </si>
  <si>
    <t>0.1588</t>
  </si>
  <si>
    <t>[0.0863; 0.2739]</t>
  </si>
  <si>
    <t>0.1616</t>
  </si>
  <si>
    <t>[0.0607; 0.3650]</t>
  </si>
  <si>
    <t>95.6%</t>
  </si>
  <si>
    <t>[87.1%; 98.5%]</t>
  </si>
  <si>
    <t>0.0180</t>
  </si>
  <si>
    <t>[0.0090; 0.0356]</t>
  </si>
  <si>
    <t>[0.0383; 0.0819]</t>
  </si>
  <si>
    <t>0.0923</t>
  </si>
  <si>
    <t>[0.0524; 0.1574]</t>
  </si>
  <si>
    <t>83.8%</t>
  </si>
  <si>
    <t>[51.2%; 94.6%]</t>
  </si>
  <si>
    <t>0.0875</t>
  </si>
  <si>
    <t>[0.0525; 0.1422]</t>
  </si>
  <si>
    <t xml:space="preserve">81.3% </t>
  </si>
  <si>
    <t>[41.9%; 94.0%]</t>
  </si>
  <si>
    <t xml:space="preserve">0.0424 </t>
  </si>
  <si>
    <t>[0.0028; 0.4140]</t>
  </si>
  <si>
    <t>[94.8%; 98.7%]</t>
  </si>
  <si>
    <t xml:space="preserve"> 0.0381</t>
  </si>
  <si>
    <t>[0.0186; 0.0766]</t>
  </si>
  <si>
    <t>61.6%</t>
  </si>
  <si>
    <t>[0.0%; 89.0%]</t>
  </si>
  <si>
    <t xml:space="preserve"> 0.0497</t>
  </si>
  <si>
    <t>[0.0308; 0.0792]</t>
  </si>
  <si>
    <t>59.6%</t>
  </si>
  <si>
    <t>[0.0%; 88.5%]</t>
  </si>
  <si>
    <t>0.1083</t>
  </si>
  <si>
    <t>[0.0318; 0.3100]</t>
  </si>
  <si>
    <t>96.7%</t>
  </si>
  <si>
    <t>[93.3%; 98.4%]</t>
  </si>
  <si>
    <t>Dimension</t>
  </si>
  <si>
    <t>df</t>
  </si>
  <si>
    <t>0.4443</t>
  </si>
  <si>
    <t>Egger t</t>
  </si>
  <si>
    <t>1.40</t>
  </si>
  <si>
    <t>intercept</t>
  </si>
  <si>
    <t>22.0155</t>
  </si>
  <si>
    <t>2.33</t>
  </si>
  <si>
    <t>0.0445</t>
  </si>
  <si>
    <t>1.3878</t>
  </si>
  <si>
    <t>-0.67</t>
  </si>
  <si>
    <t>0.5243</t>
  </si>
  <si>
    <t>2.2534</t>
  </si>
  <si>
    <t>0.83</t>
  </si>
  <si>
    <t>0.4356</t>
  </si>
  <si>
    <t>1.3629</t>
  </si>
  <si>
    <t>0.65</t>
  </si>
  <si>
    <t>1.2928</t>
  </si>
  <si>
    <t>0.5351</t>
  </si>
  <si>
    <t>3.55</t>
  </si>
  <si>
    <t>0.0045</t>
  </si>
  <si>
    <t>p</t>
  </si>
  <si>
    <t>0.64</t>
  </si>
  <si>
    <t>0.5852</t>
  </si>
  <si>
    <t>1.7181</t>
  </si>
  <si>
    <t>1.27</t>
  </si>
  <si>
    <t>0.2367</t>
  </si>
  <si>
    <t>7.2545</t>
  </si>
  <si>
    <t>-1.31</t>
  </si>
  <si>
    <t>0.2259</t>
  </si>
  <si>
    <t>3.9625</t>
  </si>
  <si>
    <t>-0.27</t>
  </si>
  <si>
    <t>0.7936</t>
  </si>
  <si>
    <t>4.5266</t>
  </si>
  <si>
    <t>1.63</t>
  </si>
  <si>
    <t>0.1420</t>
  </si>
  <si>
    <t>2.0107</t>
  </si>
  <si>
    <t>1.29</t>
  </si>
  <si>
    <t>0.2291</t>
  </si>
  <si>
    <t>2.4635</t>
  </si>
  <si>
    <t>2.44</t>
  </si>
  <si>
    <t>0.0501</t>
  </si>
  <si>
    <t>20.4104</t>
  </si>
  <si>
    <t>3.09</t>
  </si>
  <si>
    <t>0.0215</t>
  </si>
  <si>
    <t>0.9412</t>
  </si>
  <si>
    <t>0.97</t>
  </si>
  <si>
    <t>0.4038</t>
  </si>
  <si>
    <t xml:space="preserve"> 2.2208</t>
  </si>
  <si>
    <t>2.38</t>
  </si>
  <si>
    <t>0.0544</t>
  </si>
  <si>
    <t>1.2544</t>
  </si>
  <si>
    <t>2.07</t>
  </si>
  <si>
    <t>0.1297</t>
  </si>
  <si>
    <t>1.5546</t>
  </si>
  <si>
    <t>2.87</t>
  </si>
  <si>
    <t>0.0185</t>
  </si>
  <si>
    <t>7.0469</t>
  </si>
  <si>
    <t>1.00</t>
  </si>
  <si>
    <t>1</t>
  </si>
  <si>
    <t>0.5004</t>
  </si>
  <si>
    <t>3.7207</t>
  </si>
  <si>
    <t>3.14</t>
  </si>
  <si>
    <t>0.0105</t>
  </si>
  <si>
    <t>4.7592</t>
  </si>
  <si>
    <t>-1.17</t>
  </si>
  <si>
    <t>0.3075</t>
  </si>
  <si>
    <t>13.5112</t>
  </si>
  <si>
    <t>0.1539</t>
  </si>
  <si>
    <t xml:space="preserve"> 6.3004</t>
  </si>
  <si>
    <t>3.16</t>
  </si>
  <si>
    <t>0.0197</t>
  </si>
  <si>
    <t>1.2156</t>
  </si>
  <si>
    <t>7.78</t>
  </si>
  <si>
    <t>1.3353 [-0.0176; 2.6883]</t>
  </si>
  <si>
    <t>random effect mean oroginal</t>
  </si>
  <si>
    <t>Q original</t>
  </si>
  <si>
    <t>random effect original</t>
  </si>
  <si>
    <t>% ES change</t>
  </si>
  <si>
    <t>% Q change</t>
  </si>
  <si>
    <t>corrected ES</t>
  </si>
  <si>
    <t>random effect mean orig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2" fontId="5" fillId="0" borderId="0" xfId="0" applyNumberFormat="1" applyFont="1"/>
    <xf numFmtId="2" fontId="6" fillId="0" borderId="0" xfId="0" applyNumberFormat="1" applyFont="1"/>
    <xf numFmtId="49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39034-16DC-7248-860A-B9309FBF4DBB}">
  <dimension ref="A1:BS13"/>
  <sheetViews>
    <sheetView zoomScale="108" workbookViewId="0">
      <selection activeCell="B1" sqref="B1"/>
    </sheetView>
  </sheetViews>
  <sheetFormatPr baseColWidth="10" defaultColWidth="10.83203125" defaultRowHeight="18" x14ac:dyDescent="0.2"/>
  <cols>
    <col min="1" max="1" width="43.5" style="3" customWidth="1"/>
    <col min="2" max="2" width="15.33203125" style="3" customWidth="1"/>
    <col min="3" max="3" width="12.6640625" style="3" customWidth="1"/>
    <col min="4" max="5" width="14" style="3" customWidth="1"/>
    <col min="6" max="6" width="43.5" style="3" customWidth="1"/>
    <col min="7" max="7" width="43.5" style="4" customWidth="1"/>
    <col min="8" max="10" width="43.5" style="3" customWidth="1"/>
    <col min="11" max="11" width="25.83203125" style="5" customWidth="1"/>
    <col min="12" max="12" width="25.83203125" style="6" customWidth="1"/>
    <col min="13" max="38" width="25.83203125" style="5" customWidth="1"/>
    <col min="39" max="39" width="10.5" style="5" customWidth="1"/>
    <col min="40" max="40" width="0.1640625" style="5" hidden="1" customWidth="1"/>
    <col min="41" max="41" width="13" style="5" customWidth="1"/>
    <col min="42" max="55" width="25.83203125" style="5" customWidth="1"/>
    <col min="56" max="56" width="31" style="5" customWidth="1"/>
    <col min="57" max="57" width="26" style="5" customWidth="1"/>
    <col min="58" max="58" width="27.83203125" style="5" customWidth="1"/>
    <col min="59" max="59" width="28.1640625" style="5" customWidth="1"/>
    <col min="60" max="101" width="25.83203125" style="5" customWidth="1"/>
    <col min="102" max="16384" width="10.83203125" style="5"/>
  </cols>
  <sheetData>
    <row r="1" spans="1:71" s="1" customFormat="1" x14ac:dyDescent="0.2">
      <c r="A1" s="1" t="s">
        <v>1335</v>
      </c>
      <c r="B1" s="1" t="s">
        <v>1338</v>
      </c>
      <c r="C1" s="1" t="s">
        <v>1336</v>
      </c>
      <c r="D1" s="1" t="s">
        <v>1356</v>
      </c>
      <c r="E1" s="1" t="s">
        <v>1340</v>
      </c>
      <c r="F1" s="1" t="s">
        <v>1256</v>
      </c>
      <c r="G1" s="2" t="s">
        <v>1259</v>
      </c>
      <c r="H1" s="1" t="s">
        <v>1260</v>
      </c>
      <c r="I1" s="1" t="s">
        <v>1257</v>
      </c>
      <c r="J1" s="1" t="s">
        <v>1258</v>
      </c>
      <c r="K1" s="1" t="s">
        <v>11</v>
      </c>
      <c r="L1" s="2" t="s">
        <v>44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43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647</v>
      </c>
      <c r="AF1" s="1" t="s">
        <v>648</v>
      </c>
      <c r="AG1" s="1" t="s">
        <v>649</v>
      </c>
      <c r="AH1" s="1" t="s">
        <v>650</v>
      </c>
      <c r="AI1" s="1" t="s">
        <v>11</v>
      </c>
      <c r="AJ1" s="1" t="s">
        <v>1</v>
      </c>
      <c r="AK1" s="1" t="s">
        <v>2</v>
      </c>
      <c r="AL1" s="1" t="s">
        <v>3</v>
      </c>
      <c r="AM1" s="1" t="s">
        <v>4</v>
      </c>
      <c r="AN1" s="11" t="s">
        <v>5</v>
      </c>
      <c r="AO1" s="11"/>
      <c r="AP1" s="1" t="s">
        <v>12</v>
      </c>
      <c r="AQ1" s="1" t="s">
        <v>13</v>
      </c>
      <c r="AR1" s="1" t="s">
        <v>14</v>
      </c>
      <c r="AS1" s="1" t="s">
        <v>15</v>
      </c>
      <c r="AT1" s="1" t="s">
        <v>16</v>
      </c>
      <c r="AU1" s="1" t="s">
        <v>17</v>
      </c>
      <c r="AV1" s="1" t="s">
        <v>18</v>
      </c>
      <c r="AW1" s="1" t="s">
        <v>19</v>
      </c>
      <c r="AX1" s="1" t="s">
        <v>647</v>
      </c>
      <c r="AY1" s="1" t="s">
        <v>648</v>
      </c>
      <c r="AZ1" s="1" t="s">
        <v>649</v>
      </c>
      <c r="BA1" s="1" t="s">
        <v>650</v>
      </c>
      <c r="BB1" s="1" t="s">
        <v>11</v>
      </c>
      <c r="BC1" s="1" t="s">
        <v>1</v>
      </c>
      <c r="BD1" s="1" t="s">
        <v>2</v>
      </c>
      <c r="BE1" s="1" t="s">
        <v>3</v>
      </c>
      <c r="BF1" s="1" t="s">
        <v>4</v>
      </c>
      <c r="BG1" s="1" t="s">
        <v>5</v>
      </c>
      <c r="BH1" s="1" t="s">
        <v>12</v>
      </c>
      <c r="BI1" s="1" t="s">
        <v>13</v>
      </c>
      <c r="BJ1" s="1" t="s">
        <v>14</v>
      </c>
      <c r="BK1" s="1" t="s">
        <v>15</v>
      </c>
      <c r="BL1" s="1" t="s">
        <v>16</v>
      </c>
      <c r="BM1" s="1" t="s">
        <v>17</v>
      </c>
      <c r="BN1" s="1" t="s">
        <v>18</v>
      </c>
      <c r="BO1" s="1" t="s">
        <v>19</v>
      </c>
      <c r="BP1" s="1" t="s">
        <v>647</v>
      </c>
      <c r="BQ1" s="1" t="s">
        <v>648</v>
      </c>
      <c r="BR1" s="1" t="s">
        <v>649</v>
      </c>
      <c r="BS1" s="1" t="s">
        <v>650</v>
      </c>
    </row>
    <row r="2" spans="1:71" x14ac:dyDescent="0.2">
      <c r="A2" s="3" t="s">
        <v>20</v>
      </c>
      <c r="B2" s="3" t="s">
        <v>1339</v>
      </c>
      <c r="C2" s="3" t="s">
        <v>98</v>
      </c>
      <c r="D2" s="3" t="s">
        <v>1337</v>
      </c>
      <c r="E2" s="3" t="s">
        <v>1341</v>
      </c>
      <c r="F2" s="3" t="s">
        <v>159</v>
      </c>
      <c r="G2" s="4">
        <v>8.4699999999999998E-2</v>
      </c>
      <c r="H2" s="3" t="s">
        <v>1261</v>
      </c>
      <c r="I2" s="3" t="s">
        <v>1262</v>
      </c>
      <c r="J2" s="3" t="s">
        <v>1263</v>
      </c>
      <c r="K2" s="5">
        <v>11</v>
      </c>
      <c r="L2" s="6" t="s">
        <v>45</v>
      </c>
      <c r="M2" s="5" t="s">
        <v>32</v>
      </c>
      <c r="N2" s="5" t="s">
        <v>33</v>
      </c>
      <c r="O2" s="5">
        <v>10</v>
      </c>
      <c r="P2" s="5" t="s">
        <v>34</v>
      </c>
      <c r="Q2" s="5" t="s">
        <v>35</v>
      </c>
      <c r="R2" s="5" t="s">
        <v>36</v>
      </c>
      <c r="S2" s="5" t="s">
        <v>78</v>
      </c>
      <c r="T2" s="5" t="s">
        <v>37</v>
      </c>
      <c r="U2" s="5" t="s">
        <v>38</v>
      </c>
      <c r="V2" s="5" t="s">
        <v>39</v>
      </c>
      <c r="W2" s="5" t="s">
        <v>40</v>
      </c>
      <c r="X2" s="5" t="s">
        <v>41</v>
      </c>
      <c r="Y2" s="5" t="s">
        <v>86</v>
      </c>
      <c r="Z2" s="5" t="s">
        <v>87</v>
      </c>
      <c r="AA2" s="5" t="s">
        <v>89</v>
      </c>
      <c r="AB2" s="5" t="s">
        <v>42</v>
      </c>
      <c r="AC2" s="5" t="s">
        <v>91</v>
      </c>
      <c r="AD2" s="5" t="s">
        <v>94</v>
      </c>
      <c r="AE2" s="5" t="s">
        <v>1119</v>
      </c>
      <c r="AF2" s="5" t="s">
        <v>1120</v>
      </c>
      <c r="AG2" s="5" t="s">
        <v>1121</v>
      </c>
      <c r="AH2" s="5" t="s">
        <v>1122</v>
      </c>
      <c r="AI2" s="5">
        <v>9</v>
      </c>
      <c r="AJ2" s="5" t="s">
        <v>46</v>
      </c>
      <c r="AK2" s="5" t="s">
        <v>47</v>
      </c>
      <c r="AL2" s="5" t="s">
        <v>48</v>
      </c>
      <c r="AM2" s="5" t="s">
        <v>49</v>
      </c>
      <c r="AN2" s="5" t="s">
        <v>34</v>
      </c>
      <c r="AO2" s="5" t="s">
        <v>34</v>
      </c>
      <c r="AP2" s="5" t="s">
        <v>50</v>
      </c>
      <c r="AQ2" s="5" t="s">
        <v>51</v>
      </c>
      <c r="AR2" s="5" t="s">
        <v>52</v>
      </c>
      <c r="AS2" s="5" t="s">
        <v>53</v>
      </c>
      <c r="AT2" s="5" t="s">
        <v>54</v>
      </c>
      <c r="AU2" s="5" t="s">
        <v>55</v>
      </c>
      <c r="AV2" s="5" t="s">
        <v>56</v>
      </c>
      <c r="AW2" s="5" t="s">
        <v>57</v>
      </c>
      <c r="AX2" s="5" t="s">
        <v>1123</v>
      </c>
      <c r="AY2" s="5" t="s">
        <v>1124</v>
      </c>
      <c r="AZ2" s="5" t="s">
        <v>1125</v>
      </c>
      <c r="BA2" s="5" t="s">
        <v>1126</v>
      </c>
      <c r="BB2" s="5" t="s">
        <v>49</v>
      </c>
      <c r="BC2" s="5" t="s">
        <v>58</v>
      </c>
      <c r="BD2" s="5" t="s">
        <v>59</v>
      </c>
      <c r="BE2" s="5" t="s">
        <v>60</v>
      </c>
      <c r="BF2" s="5" t="s">
        <v>61</v>
      </c>
      <c r="BG2" s="5" t="s">
        <v>34</v>
      </c>
      <c r="BH2" s="5" t="s">
        <v>62</v>
      </c>
      <c r="BI2" s="5" t="s">
        <v>63</v>
      </c>
      <c r="BJ2" s="5" t="s">
        <v>64</v>
      </c>
      <c r="BK2" s="5" t="s">
        <v>65</v>
      </c>
      <c r="BL2" s="5" t="s">
        <v>66</v>
      </c>
      <c r="BM2" s="5" t="s">
        <v>67</v>
      </c>
      <c r="BN2" s="5" t="s">
        <v>68</v>
      </c>
      <c r="BO2" s="5" t="s">
        <v>69</v>
      </c>
      <c r="BP2" s="5" t="s">
        <v>1115</v>
      </c>
      <c r="BQ2" s="5" t="s">
        <v>1116</v>
      </c>
      <c r="BR2" s="5" t="s">
        <v>1117</v>
      </c>
      <c r="BS2" s="5" t="s">
        <v>1118</v>
      </c>
    </row>
    <row r="3" spans="1:71" x14ac:dyDescent="0.2">
      <c r="A3" s="3" t="s">
        <v>21</v>
      </c>
      <c r="B3" s="3" t="s">
        <v>1360</v>
      </c>
      <c r="C3" s="3" t="s">
        <v>98</v>
      </c>
      <c r="D3" s="3" t="s">
        <v>1361</v>
      </c>
      <c r="E3" s="3" t="s">
        <v>1362</v>
      </c>
      <c r="F3" s="3" t="s">
        <v>159</v>
      </c>
      <c r="G3" s="4">
        <v>3.5299999999999998E-2</v>
      </c>
      <c r="H3" s="3" t="s">
        <v>1264</v>
      </c>
      <c r="I3" s="3" t="s">
        <v>1265</v>
      </c>
      <c r="J3" s="3" t="s">
        <v>1266</v>
      </c>
      <c r="K3" s="5" t="s">
        <v>70</v>
      </c>
      <c r="L3" s="6" t="s">
        <v>71</v>
      </c>
      <c r="M3" s="5" t="s">
        <v>72</v>
      </c>
      <c r="N3" s="5" t="s">
        <v>73</v>
      </c>
      <c r="O3" s="5" t="s">
        <v>74</v>
      </c>
      <c r="P3" s="5" t="s">
        <v>34</v>
      </c>
      <c r="Q3" s="5" t="s">
        <v>75</v>
      </c>
      <c r="R3" s="5" t="s">
        <v>76</v>
      </c>
      <c r="S3" s="5" t="s">
        <v>77</v>
      </c>
      <c r="T3" s="5" t="s">
        <v>79</v>
      </c>
      <c r="U3" s="5" t="s">
        <v>80</v>
      </c>
      <c r="V3" s="5" t="s">
        <v>81</v>
      </c>
      <c r="W3" s="5" t="s">
        <v>82</v>
      </c>
      <c r="X3" s="5" t="s">
        <v>83</v>
      </c>
      <c r="Y3" s="5" t="s">
        <v>84</v>
      </c>
      <c r="Z3" s="5" t="s">
        <v>85</v>
      </c>
      <c r="AA3" s="5" t="s">
        <v>88</v>
      </c>
      <c r="AB3" s="5" t="s">
        <v>90</v>
      </c>
      <c r="AC3" s="5" t="s">
        <v>92</v>
      </c>
      <c r="AD3" s="5" t="s">
        <v>93</v>
      </c>
      <c r="AE3" s="5" t="s">
        <v>1127</v>
      </c>
      <c r="AF3" s="5" t="s">
        <v>1128</v>
      </c>
      <c r="AG3" s="5" t="s">
        <v>1129</v>
      </c>
      <c r="AH3" s="5" t="s">
        <v>1130</v>
      </c>
      <c r="AI3" s="5" t="s">
        <v>70</v>
      </c>
      <c r="AJ3" s="5" t="s">
        <v>95</v>
      </c>
      <c r="AK3" s="5" t="s">
        <v>96</v>
      </c>
      <c r="AL3" s="5" t="s">
        <v>97</v>
      </c>
      <c r="AM3" s="5" t="s">
        <v>98</v>
      </c>
      <c r="AO3" s="5" t="s">
        <v>34</v>
      </c>
      <c r="AP3" s="5" t="s">
        <v>99</v>
      </c>
      <c r="AQ3" s="5" t="s">
        <v>100</v>
      </c>
      <c r="AR3" s="5" t="s">
        <v>101</v>
      </c>
      <c r="AS3" s="5" t="s">
        <v>102</v>
      </c>
      <c r="AT3" s="5" t="s">
        <v>103</v>
      </c>
      <c r="AU3" s="5" t="s">
        <v>104</v>
      </c>
      <c r="AV3" s="5" t="s">
        <v>105</v>
      </c>
      <c r="AW3" s="5" t="s">
        <v>106</v>
      </c>
      <c r="AX3" s="5" t="s">
        <v>1131</v>
      </c>
      <c r="AY3" s="5" t="s">
        <v>1132</v>
      </c>
      <c r="AZ3" s="5" t="s">
        <v>1133</v>
      </c>
      <c r="BA3" s="5" t="s">
        <v>1134</v>
      </c>
      <c r="BB3" s="5" t="s">
        <v>74</v>
      </c>
      <c r="BC3" s="5" t="s">
        <v>107</v>
      </c>
      <c r="BD3" s="5" t="s">
        <v>108</v>
      </c>
      <c r="BE3" s="5" t="s">
        <v>109</v>
      </c>
      <c r="BF3" s="5" t="s">
        <v>49</v>
      </c>
      <c r="BG3" s="5" t="s">
        <v>34</v>
      </c>
      <c r="BH3" s="5" t="s">
        <v>110</v>
      </c>
      <c r="BI3" s="5" t="s">
        <v>111</v>
      </c>
      <c r="BJ3" s="5" t="s">
        <v>112</v>
      </c>
      <c r="BK3" s="5" t="s">
        <v>113</v>
      </c>
      <c r="BL3" s="5" t="s">
        <v>114</v>
      </c>
      <c r="BM3" s="5" t="s">
        <v>115</v>
      </c>
      <c r="BN3" s="5" t="s">
        <v>116</v>
      </c>
      <c r="BO3" s="5" t="s">
        <v>1135</v>
      </c>
      <c r="BP3" s="5" t="s">
        <v>1136</v>
      </c>
      <c r="BQ3" s="5" t="s">
        <v>1137</v>
      </c>
      <c r="BR3" s="5" t="s">
        <v>1138</v>
      </c>
      <c r="BS3" s="5" t="s">
        <v>1139</v>
      </c>
    </row>
    <row r="4" spans="1:71" x14ac:dyDescent="0.2">
      <c r="A4" s="3" t="s">
        <v>22</v>
      </c>
      <c r="B4" s="3" t="s">
        <v>1354</v>
      </c>
      <c r="C4" s="3" t="s">
        <v>70</v>
      </c>
      <c r="D4" s="3" t="s">
        <v>1355</v>
      </c>
      <c r="E4" s="3" t="s">
        <v>1108</v>
      </c>
      <c r="F4" s="3" t="s">
        <v>778</v>
      </c>
      <c r="G4" s="4">
        <v>3.3099999999999997E-2</v>
      </c>
      <c r="H4" s="3" t="s">
        <v>1267</v>
      </c>
      <c r="I4" s="3" t="s">
        <v>1268</v>
      </c>
      <c r="J4" s="3" t="s">
        <v>1269</v>
      </c>
      <c r="K4" s="5" t="s">
        <v>117</v>
      </c>
      <c r="L4" s="6" t="s">
        <v>118</v>
      </c>
      <c r="M4" s="5" t="s">
        <v>119</v>
      </c>
      <c r="N4" s="5" t="s">
        <v>120</v>
      </c>
      <c r="O4" s="5" t="s">
        <v>121</v>
      </c>
      <c r="P4" s="5" t="s">
        <v>34</v>
      </c>
      <c r="Q4" s="5" t="s">
        <v>122</v>
      </c>
      <c r="R4" s="5" t="s">
        <v>123</v>
      </c>
      <c r="S4" s="5" t="s">
        <v>124</v>
      </c>
      <c r="T4" s="5" t="s">
        <v>125</v>
      </c>
      <c r="U4" s="5" t="s">
        <v>126</v>
      </c>
      <c r="V4" s="5" t="s">
        <v>127</v>
      </c>
      <c r="W4" s="5" t="s">
        <v>128</v>
      </c>
      <c r="X4" s="5" t="s">
        <v>129</v>
      </c>
      <c r="Y4" s="5" t="s">
        <v>130</v>
      </c>
      <c r="Z4" s="5" t="s">
        <v>131</v>
      </c>
      <c r="AA4" s="5" t="s">
        <v>132</v>
      </c>
      <c r="AB4" s="5" t="s">
        <v>133</v>
      </c>
      <c r="AC4" s="5" t="s">
        <v>134</v>
      </c>
      <c r="AD4" s="5" t="s">
        <v>135</v>
      </c>
      <c r="AE4" s="5" t="s">
        <v>1140</v>
      </c>
      <c r="AF4" s="5" t="s">
        <v>1141</v>
      </c>
      <c r="AG4" s="5" t="s">
        <v>1142</v>
      </c>
      <c r="AH4" s="5" t="s">
        <v>619</v>
      </c>
      <c r="AI4" s="5" t="s">
        <v>70</v>
      </c>
      <c r="AJ4" s="5" t="s">
        <v>136</v>
      </c>
      <c r="AK4" s="5" t="s">
        <v>137</v>
      </c>
      <c r="AL4" s="5" t="s">
        <v>138</v>
      </c>
      <c r="AM4" s="5" t="s">
        <v>74</v>
      </c>
      <c r="AO4" s="5" t="s">
        <v>139</v>
      </c>
      <c r="AP4" s="5" t="s">
        <v>140</v>
      </c>
      <c r="AQ4" s="5" t="s">
        <v>141</v>
      </c>
      <c r="AR4" s="5" t="s">
        <v>142</v>
      </c>
      <c r="AS4" s="5" t="s">
        <v>143</v>
      </c>
      <c r="AT4" s="5" t="s">
        <v>144</v>
      </c>
      <c r="AU4" s="5" t="s">
        <v>145</v>
      </c>
      <c r="AV4" s="5" t="s">
        <v>146</v>
      </c>
      <c r="AW4" s="5" t="s">
        <v>147</v>
      </c>
      <c r="AX4" s="5" t="s">
        <v>1143</v>
      </c>
      <c r="AY4" s="5" t="s">
        <v>1144</v>
      </c>
      <c r="AZ4" s="5" t="s">
        <v>1145</v>
      </c>
      <c r="BA4" s="5" t="s">
        <v>1146</v>
      </c>
      <c r="BB4" s="5" t="s">
        <v>74</v>
      </c>
      <c r="BC4" s="5" t="s">
        <v>148</v>
      </c>
      <c r="BD4" s="5" t="s">
        <v>149</v>
      </c>
      <c r="BE4" s="5" t="s">
        <v>150</v>
      </c>
      <c r="BF4" s="5" t="s">
        <v>98</v>
      </c>
      <c r="BG4" s="5" t="s">
        <v>139</v>
      </c>
      <c r="BH4" s="5" t="s">
        <v>151</v>
      </c>
      <c r="BI4" s="5" t="s">
        <v>152</v>
      </c>
      <c r="BJ4" s="5" t="s">
        <v>153</v>
      </c>
      <c r="BK4" s="5" t="s">
        <v>154</v>
      </c>
      <c r="BL4" s="5" t="s">
        <v>155</v>
      </c>
      <c r="BM4" s="5" t="s">
        <v>156</v>
      </c>
      <c r="BN4" s="5" t="s">
        <v>157</v>
      </c>
      <c r="BO4" s="5" t="s">
        <v>158</v>
      </c>
      <c r="BP4" s="5" t="s">
        <v>1147</v>
      </c>
      <c r="BQ4" s="5" t="s">
        <v>1148</v>
      </c>
      <c r="BR4" s="5" t="s">
        <v>1149</v>
      </c>
      <c r="BS4" s="5" t="s">
        <v>1150</v>
      </c>
    </row>
    <row r="5" spans="1:71" x14ac:dyDescent="0.2">
      <c r="A5" s="3" t="s">
        <v>23</v>
      </c>
      <c r="B5" s="3" t="s">
        <v>1357</v>
      </c>
      <c r="C5" s="3" t="s">
        <v>637</v>
      </c>
      <c r="D5" s="3" t="s">
        <v>1358</v>
      </c>
      <c r="E5" s="3" t="s">
        <v>1359</v>
      </c>
      <c r="F5" s="3" t="s">
        <v>637</v>
      </c>
      <c r="G5" s="4">
        <v>0</v>
      </c>
      <c r="H5" s="3" t="s">
        <v>1270</v>
      </c>
      <c r="I5" s="3" t="s">
        <v>1271</v>
      </c>
      <c r="K5" s="5" t="s">
        <v>159</v>
      </c>
      <c r="L5" s="6" t="s">
        <v>160</v>
      </c>
      <c r="M5" s="5" t="s">
        <v>161</v>
      </c>
      <c r="N5" s="5" t="s">
        <v>162</v>
      </c>
      <c r="O5" s="5" t="s">
        <v>163</v>
      </c>
      <c r="P5" s="5" t="s">
        <v>34</v>
      </c>
      <c r="Q5" s="5" t="s">
        <v>164</v>
      </c>
      <c r="R5" s="5" t="s">
        <v>165</v>
      </c>
      <c r="S5" s="5" t="s">
        <v>166</v>
      </c>
      <c r="T5" s="5" t="s">
        <v>167</v>
      </c>
      <c r="U5" s="5" t="s">
        <v>168</v>
      </c>
      <c r="V5" s="5" t="s">
        <v>169</v>
      </c>
      <c r="W5" s="5" t="s">
        <v>170</v>
      </c>
      <c r="X5" s="5" t="s">
        <v>171</v>
      </c>
      <c r="Y5" s="5" t="s">
        <v>172</v>
      </c>
      <c r="Z5" s="5" t="s">
        <v>173</v>
      </c>
      <c r="AA5" s="5" t="s">
        <v>174</v>
      </c>
      <c r="AB5" s="5" t="s">
        <v>175</v>
      </c>
      <c r="AC5" s="5" t="s">
        <v>176</v>
      </c>
      <c r="AD5" s="5" t="s">
        <v>177</v>
      </c>
      <c r="AE5" s="5" t="s">
        <v>1151</v>
      </c>
      <c r="AF5" s="5" t="s">
        <v>1152</v>
      </c>
      <c r="AG5" s="5" t="s">
        <v>1153</v>
      </c>
      <c r="AH5" s="5" t="s">
        <v>1154</v>
      </c>
      <c r="AI5" s="5" t="s">
        <v>159</v>
      </c>
      <c r="AJ5" s="5" t="s">
        <v>178</v>
      </c>
      <c r="AK5" s="5" t="s">
        <v>179</v>
      </c>
      <c r="AL5" s="5" t="s">
        <v>180</v>
      </c>
      <c r="AM5" s="5" t="s">
        <v>163</v>
      </c>
      <c r="AO5" s="5" t="s">
        <v>181</v>
      </c>
      <c r="AP5" s="5" t="s">
        <v>182</v>
      </c>
      <c r="AQ5" s="5" t="s">
        <v>183</v>
      </c>
      <c r="AR5" s="5" t="s">
        <v>184</v>
      </c>
      <c r="AS5" s="5" t="s">
        <v>185</v>
      </c>
      <c r="AT5" s="5" t="s">
        <v>186</v>
      </c>
      <c r="AU5" s="5" t="s">
        <v>187</v>
      </c>
      <c r="AV5" s="5" t="s">
        <v>188</v>
      </c>
      <c r="AW5" s="5" t="s">
        <v>189</v>
      </c>
      <c r="AX5" s="5" t="s">
        <v>1155</v>
      </c>
      <c r="AY5" s="5" t="s">
        <v>1156</v>
      </c>
      <c r="AZ5" s="5" t="s">
        <v>1157</v>
      </c>
      <c r="BA5" s="5" t="s">
        <v>1158</v>
      </c>
      <c r="BB5" s="5" t="s">
        <v>159</v>
      </c>
      <c r="BC5" s="5" t="s">
        <v>190</v>
      </c>
      <c r="BD5" s="5" t="s">
        <v>191</v>
      </c>
      <c r="BE5" s="5" t="s">
        <v>192</v>
      </c>
      <c r="BF5" s="5" t="s">
        <v>163</v>
      </c>
      <c r="BG5" s="5" t="s">
        <v>193</v>
      </c>
      <c r="BH5" s="5" t="s">
        <v>194</v>
      </c>
      <c r="BI5" s="5" t="s">
        <v>195</v>
      </c>
      <c r="BJ5" s="5" t="s">
        <v>196</v>
      </c>
      <c r="BK5" s="5" t="s">
        <v>197</v>
      </c>
      <c r="BL5" s="5" t="s">
        <v>198</v>
      </c>
      <c r="BM5" s="5" t="s">
        <v>199</v>
      </c>
      <c r="BN5" s="5" t="s">
        <v>200</v>
      </c>
      <c r="BO5" s="5" t="s">
        <v>201</v>
      </c>
      <c r="BP5" s="5" t="s">
        <v>1159</v>
      </c>
      <c r="BQ5" s="5" t="s">
        <v>1160</v>
      </c>
      <c r="BR5" s="5" t="s">
        <v>1161</v>
      </c>
      <c r="BS5" s="5" t="s">
        <v>1162</v>
      </c>
    </row>
    <row r="6" spans="1:71" x14ac:dyDescent="0.2">
      <c r="A6" s="3" t="s">
        <v>24</v>
      </c>
      <c r="B6" s="3" t="s">
        <v>1366</v>
      </c>
      <c r="C6" s="3" t="s">
        <v>49</v>
      </c>
      <c r="D6" s="3" t="s">
        <v>1367</v>
      </c>
      <c r="E6" s="3" t="s">
        <v>1368</v>
      </c>
      <c r="F6" s="3" t="s">
        <v>159</v>
      </c>
      <c r="G6" s="4">
        <v>1.5100000000000001E-2</v>
      </c>
      <c r="H6" s="3" t="s">
        <v>1272</v>
      </c>
      <c r="I6" s="3" t="s">
        <v>1273</v>
      </c>
      <c r="J6" s="3" t="s">
        <v>1274</v>
      </c>
      <c r="K6" s="5" t="s">
        <v>74</v>
      </c>
      <c r="L6" s="6" t="s">
        <v>202</v>
      </c>
      <c r="M6" s="5" t="s">
        <v>203</v>
      </c>
      <c r="N6" s="5" t="s">
        <v>204</v>
      </c>
      <c r="O6" s="5" t="s">
        <v>98</v>
      </c>
      <c r="P6" s="5" t="s">
        <v>34</v>
      </c>
      <c r="Q6" s="5" t="s">
        <v>205</v>
      </c>
      <c r="R6" s="5" t="s">
        <v>206</v>
      </c>
      <c r="S6" s="5" t="s">
        <v>207</v>
      </c>
      <c r="T6" s="5" t="s">
        <v>208</v>
      </c>
      <c r="U6" s="5" t="s">
        <v>209</v>
      </c>
      <c r="V6" s="5" t="s">
        <v>210</v>
      </c>
      <c r="W6" s="5" t="s">
        <v>211</v>
      </c>
      <c r="X6" s="5" t="s">
        <v>212</v>
      </c>
      <c r="Y6" s="5" t="s">
        <v>213</v>
      </c>
      <c r="Z6" s="5" t="s">
        <v>214</v>
      </c>
      <c r="AA6" s="5" t="s">
        <v>215</v>
      </c>
      <c r="AB6" s="5" t="s">
        <v>216</v>
      </c>
      <c r="AC6" s="5" t="s">
        <v>217</v>
      </c>
      <c r="AD6" s="5" t="s">
        <v>218</v>
      </c>
      <c r="AE6" s="5" t="s">
        <v>1163</v>
      </c>
      <c r="AF6" s="5" t="s">
        <v>1164</v>
      </c>
      <c r="AG6" s="5" t="s">
        <v>1165</v>
      </c>
      <c r="AH6" s="5" t="s">
        <v>1166</v>
      </c>
      <c r="AI6" s="5" t="s">
        <v>98</v>
      </c>
      <c r="AJ6" s="5" t="s">
        <v>219</v>
      </c>
      <c r="AK6" s="5" t="s">
        <v>220</v>
      </c>
      <c r="AL6" s="5" t="s">
        <v>221</v>
      </c>
      <c r="AM6" s="5" t="s">
        <v>49</v>
      </c>
      <c r="AO6" s="5" t="s">
        <v>34</v>
      </c>
      <c r="AP6" s="5" t="s">
        <v>222</v>
      </c>
      <c r="AQ6" s="5" t="s">
        <v>223</v>
      </c>
      <c r="AR6" s="5" t="s">
        <v>224</v>
      </c>
      <c r="AS6" s="5" t="s">
        <v>225</v>
      </c>
      <c r="AT6" s="5" t="s">
        <v>226</v>
      </c>
      <c r="AU6" s="5" t="s">
        <v>227</v>
      </c>
      <c r="AV6" s="5" t="s">
        <v>228</v>
      </c>
      <c r="AW6" s="5" t="s">
        <v>229</v>
      </c>
      <c r="AX6" s="5" t="s">
        <v>1167</v>
      </c>
      <c r="AY6" s="5" t="s">
        <v>1168</v>
      </c>
      <c r="AZ6" s="5" t="s">
        <v>1169</v>
      </c>
      <c r="BA6" s="5" t="s">
        <v>1170</v>
      </c>
      <c r="BB6" s="5" t="s">
        <v>49</v>
      </c>
      <c r="BC6" s="5" t="s">
        <v>230</v>
      </c>
      <c r="BD6" s="5" t="s">
        <v>231</v>
      </c>
      <c r="BE6" s="5" t="s">
        <v>232</v>
      </c>
      <c r="BF6" s="5" t="s">
        <v>61</v>
      </c>
      <c r="BG6" s="5" t="s">
        <v>233</v>
      </c>
      <c r="BH6" s="5" t="s">
        <v>234</v>
      </c>
      <c r="BI6" s="5" t="s">
        <v>235</v>
      </c>
      <c r="BJ6" s="5" t="s">
        <v>236</v>
      </c>
      <c r="BK6" s="5" t="s">
        <v>237</v>
      </c>
      <c r="BL6" s="5" t="s">
        <v>238</v>
      </c>
      <c r="BM6" s="5" t="s">
        <v>239</v>
      </c>
      <c r="BN6" s="5" t="s">
        <v>240</v>
      </c>
      <c r="BO6" s="5" t="s">
        <v>241</v>
      </c>
      <c r="BP6" s="5" t="s">
        <v>1171</v>
      </c>
      <c r="BQ6" s="5" t="s">
        <v>1172</v>
      </c>
      <c r="BR6" s="5" t="s">
        <v>1173</v>
      </c>
      <c r="BS6" s="5" t="s">
        <v>1174</v>
      </c>
    </row>
    <row r="7" spans="1:71" x14ac:dyDescent="0.2">
      <c r="A7" s="3" t="s">
        <v>25</v>
      </c>
      <c r="B7" s="3" t="s">
        <v>1348</v>
      </c>
      <c r="C7" s="3" t="s">
        <v>61</v>
      </c>
      <c r="D7" s="3" t="s">
        <v>1349</v>
      </c>
      <c r="E7" s="3" t="s">
        <v>1350</v>
      </c>
      <c r="F7" s="3" t="s">
        <v>159</v>
      </c>
      <c r="G7" s="4">
        <v>2.35E-2</v>
      </c>
      <c r="H7" s="3" t="s">
        <v>1275</v>
      </c>
      <c r="I7" s="3" t="s">
        <v>1276</v>
      </c>
      <c r="J7" s="3" t="s">
        <v>1277</v>
      </c>
      <c r="K7" s="5" t="s">
        <v>98</v>
      </c>
      <c r="L7" s="6" t="s">
        <v>242</v>
      </c>
      <c r="M7" s="5" t="s">
        <v>243</v>
      </c>
      <c r="N7" s="5" t="s">
        <v>244</v>
      </c>
      <c r="O7" s="5" t="s">
        <v>49</v>
      </c>
      <c r="P7" s="5" t="s">
        <v>34</v>
      </c>
      <c r="Q7" s="5" t="s">
        <v>245</v>
      </c>
      <c r="R7" s="5" t="s">
        <v>246</v>
      </c>
      <c r="S7" s="5" t="s">
        <v>247</v>
      </c>
      <c r="T7" s="5" t="s">
        <v>248</v>
      </c>
      <c r="U7" s="5" t="s">
        <v>249</v>
      </c>
      <c r="V7" s="5" t="s">
        <v>250</v>
      </c>
      <c r="W7" s="5" t="s">
        <v>251</v>
      </c>
      <c r="X7" s="5" t="s">
        <v>252</v>
      </c>
      <c r="Y7" s="5" t="s">
        <v>253</v>
      </c>
      <c r="Z7" s="5" t="s">
        <v>254</v>
      </c>
      <c r="AA7" s="5" t="s">
        <v>255</v>
      </c>
      <c r="AB7" s="5" t="s">
        <v>256</v>
      </c>
      <c r="AC7" s="5" t="s">
        <v>257</v>
      </c>
      <c r="AD7" s="5" t="s">
        <v>258</v>
      </c>
      <c r="AE7" s="5" t="s">
        <v>1175</v>
      </c>
      <c r="AF7" s="5" t="s">
        <v>1176</v>
      </c>
      <c r="AG7" s="5" t="s">
        <v>1177</v>
      </c>
      <c r="AH7" s="5" t="s">
        <v>1178</v>
      </c>
      <c r="AI7" s="5" t="s">
        <v>49</v>
      </c>
      <c r="AJ7" s="5" t="s">
        <v>259</v>
      </c>
      <c r="AK7" s="5" t="s">
        <v>260</v>
      </c>
      <c r="AL7" s="5" t="s">
        <v>261</v>
      </c>
      <c r="AM7" s="5" t="s">
        <v>61</v>
      </c>
      <c r="AO7" s="5" t="s">
        <v>262</v>
      </c>
      <c r="AP7" s="5" t="s">
        <v>263</v>
      </c>
      <c r="AQ7" s="5" t="s">
        <v>264</v>
      </c>
      <c r="AR7" s="5" t="s">
        <v>265</v>
      </c>
      <c r="AS7" s="5" t="s">
        <v>266</v>
      </c>
      <c r="AT7" s="5" t="s">
        <v>267</v>
      </c>
      <c r="AU7" s="5" t="s">
        <v>268</v>
      </c>
      <c r="AV7" s="5" t="s">
        <v>269</v>
      </c>
      <c r="AW7" s="5" t="s">
        <v>270</v>
      </c>
      <c r="AX7" s="5" t="s">
        <v>1095</v>
      </c>
      <c r="AY7" s="5" t="s">
        <v>1179</v>
      </c>
      <c r="AZ7" s="5" t="s">
        <v>1180</v>
      </c>
      <c r="BA7" s="5" t="s">
        <v>1181</v>
      </c>
      <c r="BB7" s="5" t="s">
        <v>49</v>
      </c>
      <c r="BC7" s="5" t="s">
        <v>271</v>
      </c>
      <c r="BD7" s="5" t="s">
        <v>272</v>
      </c>
      <c r="BE7" s="5" t="s">
        <v>273</v>
      </c>
      <c r="BF7" s="5" t="s">
        <v>61</v>
      </c>
      <c r="BG7" s="5" t="s">
        <v>274</v>
      </c>
      <c r="BH7" s="5" t="s">
        <v>275</v>
      </c>
      <c r="BI7" s="5" t="s">
        <v>276</v>
      </c>
      <c r="BJ7" s="5" t="s">
        <v>277</v>
      </c>
      <c r="BK7" s="5" t="s">
        <v>278</v>
      </c>
      <c r="BL7" s="5" t="s">
        <v>279</v>
      </c>
      <c r="BM7" s="5" t="s">
        <v>280</v>
      </c>
      <c r="BN7" s="5" t="s">
        <v>281</v>
      </c>
      <c r="BO7" s="5" t="s">
        <v>282</v>
      </c>
      <c r="BP7" s="5" t="s">
        <v>1182</v>
      </c>
      <c r="BQ7" s="5" t="s">
        <v>1183</v>
      </c>
      <c r="BR7" s="5" t="s">
        <v>1184</v>
      </c>
      <c r="BS7" s="5" t="s">
        <v>1185</v>
      </c>
    </row>
    <row r="8" spans="1:71" x14ac:dyDescent="0.2">
      <c r="A8" s="3" t="s">
        <v>26</v>
      </c>
      <c r="B8" s="3" t="s">
        <v>1351</v>
      </c>
      <c r="C8" s="3" t="s">
        <v>49</v>
      </c>
      <c r="D8" s="3" t="s">
        <v>1353</v>
      </c>
      <c r="E8" s="3" t="s">
        <v>1352</v>
      </c>
      <c r="F8" s="3" t="s">
        <v>159</v>
      </c>
      <c r="G8" s="4">
        <v>5.0700000000000002E-2</v>
      </c>
      <c r="H8" s="3" t="s">
        <v>1278</v>
      </c>
      <c r="I8" s="3" t="s">
        <v>1279</v>
      </c>
      <c r="J8" s="3" t="s">
        <v>1280</v>
      </c>
      <c r="K8" s="5" t="s">
        <v>74</v>
      </c>
      <c r="L8" s="6" t="s">
        <v>283</v>
      </c>
      <c r="M8" s="5" t="s">
        <v>284</v>
      </c>
      <c r="N8" s="5" t="s">
        <v>285</v>
      </c>
      <c r="O8" s="5" t="s">
        <v>98</v>
      </c>
      <c r="P8" s="5" t="s">
        <v>34</v>
      </c>
      <c r="Q8" s="5" t="s">
        <v>286</v>
      </c>
      <c r="R8" s="5" t="s">
        <v>287</v>
      </c>
      <c r="S8" s="5" t="s">
        <v>288</v>
      </c>
      <c r="T8" s="5" t="s">
        <v>289</v>
      </c>
      <c r="U8" s="5" t="s">
        <v>290</v>
      </c>
      <c r="V8" s="5" t="s">
        <v>291</v>
      </c>
      <c r="W8" s="5" t="s">
        <v>292</v>
      </c>
      <c r="X8" s="5" t="s">
        <v>293</v>
      </c>
      <c r="Y8" s="5" t="s">
        <v>294</v>
      </c>
      <c r="Z8" s="5" t="s">
        <v>295</v>
      </c>
      <c r="AA8" s="5" t="s">
        <v>296</v>
      </c>
      <c r="AB8" s="5" t="s">
        <v>297</v>
      </c>
      <c r="AC8" s="5" t="s">
        <v>298</v>
      </c>
      <c r="AD8" s="5" t="s">
        <v>299</v>
      </c>
      <c r="AE8" s="5" t="s">
        <v>1186</v>
      </c>
      <c r="AF8" s="5" t="s">
        <v>1187</v>
      </c>
      <c r="AG8" s="5" t="s">
        <v>1188</v>
      </c>
      <c r="AH8" s="5" t="s">
        <v>1189</v>
      </c>
      <c r="AI8" s="5" t="s">
        <v>98</v>
      </c>
      <c r="AJ8" s="5" t="s">
        <v>300</v>
      </c>
      <c r="AK8" s="5" t="s">
        <v>301</v>
      </c>
      <c r="AL8" s="5" t="s">
        <v>302</v>
      </c>
      <c r="AM8" s="5" t="s">
        <v>49</v>
      </c>
      <c r="AO8" s="5" t="s">
        <v>34</v>
      </c>
      <c r="AP8" s="5" t="s">
        <v>303</v>
      </c>
      <c r="AQ8" s="5" t="s">
        <v>304</v>
      </c>
      <c r="AR8" s="5" t="s">
        <v>305</v>
      </c>
      <c r="AS8" s="5" t="s">
        <v>306</v>
      </c>
      <c r="AT8" s="5" t="s">
        <v>307</v>
      </c>
      <c r="AU8" s="5" t="s">
        <v>308</v>
      </c>
      <c r="AV8" s="5" t="s">
        <v>309</v>
      </c>
      <c r="AW8" s="5" t="s">
        <v>310</v>
      </c>
      <c r="AX8" s="5" t="s">
        <v>1190</v>
      </c>
      <c r="AY8" s="5" t="s">
        <v>1191</v>
      </c>
      <c r="AZ8" s="5" t="s">
        <v>1192</v>
      </c>
      <c r="BA8" s="5" t="s">
        <v>1193</v>
      </c>
      <c r="BB8" s="5" t="s">
        <v>49</v>
      </c>
      <c r="BC8" s="5" t="s">
        <v>311</v>
      </c>
      <c r="BD8" s="5" t="s">
        <v>312</v>
      </c>
      <c r="BE8" s="5" t="s">
        <v>313</v>
      </c>
      <c r="BF8" s="5" t="s">
        <v>61</v>
      </c>
      <c r="BG8" s="5" t="s">
        <v>314</v>
      </c>
      <c r="BH8" s="5" t="s">
        <v>315</v>
      </c>
      <c r="BI8" s="5" t="s">
        <v>316</v>
      </c>
      <c r="BJ8" s="5" t="s">
        <v>317</v>
      </c>
      <c r="BK8" s="5" t="s">
        <v>318</v>
      </c>
      <c r="BL8" s="5" t="s">
        <v>319</v>
      </c>
      <c r="BM8" s="5" t="s">
        <v>320</v>
      </c>
      <c r="BN8" s="5" t="s">
        <v>321</v>
      </c>
      <c r="BO8" s="5" t="s">
        <v>322</v>
      </c>
      <c r="BP8" s="5" t="s">
        <v>1194</v>
      </c>
      <c r="BQ8" s="5" t="s">
        <v>1195</v>
      </c>
      <c r="BR8" s="5" t="s">
        <v>1196</v>
      </c>
      <c r="BS8" s="5" t="s">
        <v>1197</v>
      </c>
    </row>
    <row r="9" spans="1:71" x14ac:dyDescent="0.2">
      <c r="A9" s="3" t="s">
        <v>27</v>
      </c>
      <c r="B9" s="3" t="s">
        <v>1369</v>
      </c>
      <c r="C9" s="3" t="s">
        <v>49</v>
      </c>
      <c r="D9" s="3" t="s">
        <v>1370</v>
      </c>
      <c r="E9" s="3" t="s">
        <v>1371</v>
      </c>
      <c r="F9" s="3" t="s">
        <v>159</v>
      </c>
      <c r="G9" s="4">
        <v>2.7900000000000001E-2</v>
      </c>
      <c r="H9" s="3" t="s">
        <v>1281</v>
      </c>
      <c r="I9" s="3" t="s">
        <v>1282</v>
      </c>
      <c r="J9" s="3" t="s">
        <v>1283</v>
      </c>
      <c r="K9" s="5" t="s">
        <v>74</v>
      </c>
      <c r="L9" s="6" t="s">
        <v>323</v>
      </c>
      <c r="M9" s="5" t="s">
        <v>324</v>
      </c>
      <c r="N9" s="5" t="s">
        <v>325</v>
      </c>
      <c r="O9" s="5" t="s">
        <v>98</v>
      </c>
      <c r="P9" s="5" t="s">
        <v>34</v>
      </c>
      <c r="Q9" s="5" t="s">
        <v>326</v>
      </c>
      <c r="R9" s="5" t="s">
        <v>327</v>
      </c>
      <c r="S9" s="5" t="s">
        <v>328</v>
      </c>
      <c r="T9" s="5" t="s">
        <v>329</v>
      </c>
      <c r="U9" s="5" t="s">
        <v>330</v>
      </c>
      <c r="V9" s="5" t="s">
        <v>331</v>
      </c>
      <c r="W9" s="5" t="s">
        <v>332</v>
      </c>
      <c r="X9" s="5" t="s">
        <v>333</v>
      </c>
      <c r="Y9" s="5" t="s">
        <v>334</v>
      </c>
      <c r="Z9" s="5" t="s">
        <v>335</v>
      </c>
      <c r="AA9" s="5" t="s">
        <v>336</v>
      </c>
      <c r="AB9" s="5" t="s">
        <v>337</v>
      </c>
      <c r="AC9" s="5" t="s">
        <v>338</v>
      </c>
      <c r="AD9" s="5" t="s">
        <v>339</v>
      </c>
      <c r="AE9" s="5" t="s">
        <v>1198</v>
      </c>
      <c r="AF9" s="5" t="s">
        <v>1199</v>
      </c>
      <c r="AG9" s="5" t="s">
        <v>1200</v>
      </c>
      <c r="AH9" s="5" t="s">
        <v>1201</v>
      </c>
      <c r="AI9" s="5" t="s">
        <v>98</v>
      </c>
      <c r="AJ9" s="5" t="s">
        <v>340</v>
      </c>
      <c r="AK9" s="5" t="s">
        <v>341</v>
      </c>
      <c r="AL9" s="5" t="s">
        <v>342</v>
      </c>
      <c r="AM9" s="5" t="s">
        <v>49</v>
      </c>
      <c r="AO9" s="5" t="s">
        <v>34</v>
      </c>
      <c r="AP9" s="5" t="s">
        <v>343</v>
      </c>
      <c r="AQ9" s="5" t="s">
        <v>344</v>
      </c>
      <c r="AR9" s="5" t="s">
        <v>345</v>
      </c>
      <c r="AS9" s="5" t="s">
        <v>346</v>
      </c>
      <c r="AT9" s="5" t="s">
        <v>347</v>
      </c>
      <c r="AU9" s="5" t="s">
        <v>348</v>
      </c>
      <c r="AV9" s="5" t="s">
        <v>349</v>
      </c>
      <c r="AW9" s="5" t="s">
        <v>350</v>
      </c>
      <c r="AX9" s="5" t="s">
        <v>808</v>
      </c>
      <c r="AY9" s="5" t="s">
        <v>1202</v>
      </c>
      <c r="AZ9" s="5" t="s">
        <v>1203</v>
      </c>
      <c r="BA9" s="5" t="s">
        <v>1204</v>
      </c>
      <c r="BB9" s="5" t="s">
        <v>49</v>
      </c>
      <c r="BC9" s="5" t="s">
        <v>351</v>
      </c>
      <c r="BD9" s="5" t="s">
        <v>352</v>
      </c>
      <c r="BE9" s="5" t="s">
        <v>353</v>
      </c>
      <c r="BF9" s="5" t="s">
        <v>61</v>
      </c>
      <c r="BG9" s="5" t="s">
        <v>354</v>
      </c>
      <c r="BH9" s="5" t="s">
        <v>355</v>
      </c>
      <c r="BI9" s="5" t="s">
        <v>356</v>
      </c>
      <c r="BJ9" s="5" t="s">
        <v>357</v>
      </c>
      <c r="BK9" s="5" t="s">
        <v>358</v>
      </c>
      <c r="BL9" s="5" t="s">
        <v>359</v>
      </c>
      <c r="BM9" s="5" t="s">
        <v>360</v>
      </c>
      <c r="BN9" s="5" t="s">
        <v>361</v>
      </c>
      <c r="BO9" s="5" t="s">
        <v>362</v>
      </c>
      <c r="BP9" s="5" t="s">
        <v>1205</v>
      </c>
      <c r="BQ9" s="5" t="s">
        <v>1206</v>
      </c>
      <c r="BR9" s="5" t="s">
        <v>1207</v>
      </c>
      <c r="BS9" s="5" t="s">
        <v>1208</v>
      </c>
    </row>
    <row r="10" spans="1:71" x14ac:dyDescent="0.2">
      <c r="A10" s="3" t="s">
        <v>28</v>
      </c>
      <c r="B10" s="3" t="s">
        <v>1372</v>
      </c>
      <c r="C10" s="3" t="s">
        <v>98</v>
      </c>
      <c r="D10" s="3" t="s">
        <v>1373</v>
      </c>
      <c r="E10" s="3" t="s">
        <v>1374</v>
      </c>
      <c r="F10" s="3" t="s">
        <v>778</v>
      </c>
      <c r="G10" s="4">
        <v>2.2700000000000001E-2</v>
      </c>
      <c r="H10" s="3" t="s">
        <v>1284</v>
      </c>
      <c r="I10" s="3" t="s">
        <v>1285</v>
      </c>
      <c r="J10" s="3" t="s">
        <v>1286</v>
      </c>
      <c r="K10" s="5" t="s">
        <v>70</v>
      </c>
      <c r="L10" s="6" t="s">
        <v>363</v>
      </c>
      <c r="M10" s="5" t="s">
        <v>364</v>
      </c>
      <c r="N10" s="5" t="s">
        <v>365</v>
      </c>
      <c r="O10" s="5" t="s">
        <v>74</v>
      </c>
      <c r="P10" s="5" t="s">
        <v>139</v>
      </c>
      <c r="Q10" s="5" t="s">
        <v>366</v>
      </c>
      <c r="R10" s="5" t="s">
        <v>367</v>
      </c>
      <c r="S10" s="5" t="s">
        <v>368</v>
      </c>
      <c r="T10" s="5" t="s">
        <v>88</v>
      </c>
      <c r="U10" s="5" t="s">
        <v>369</v>
      </c>
      <c r="V10" s="5" t="s">
        <v>370</v>
      </c>
      <c r="W10" s="5" t="s">
        <v>371</v>
      </c>
      <c r="X10" s="5" t="s">
        <v>372</v>
      </c>
      <c r="Y10" s="5" t="s">
        <v>373</v>
      </c>
      <c r="Z10" s="5" t="s">
        <v>374</v>
      </c>
      <c r="AA10" s="5" t="s">
        <v>375</v>
      </c>
      <c r="AB10" s="5" t="s">
        <v>376</v>
      </c>
      <c r="AC10" s="5" t="s">
        <v>377</v>
      </c>
      <c r="AD10" s="5" t="s">
        <v>378</v>
      </c>
      <c r="AE10" s="5" t="s">
        <v>1209</v>
      </c>
      <c r="AF10" s="5" t="s">
        <v>1210</v>
      </c>
      <c r="AG10" s="5" t="s">
        <v>1211</v>
      </c>
      <c r="AH10" s="5" t="s">
        <v>1212</v>
      </c>
      <c r="AI10" s="5" t="s">
        <v>98</v>
      </c>
      <c r="AJ10" s="5" t="s">
        <v>379</v>
      </c>
      <c r="AK10" s="5" t="s">
        <v>380</v>
      </c>
      <c r="AL10" s="5" t="s">
        <v>381</v>
      </c>
      <c r="AM10" s="5" t="s">
        <v>49</v>
      </c>
      <c r="AO10" s="5" t="s">
        <v>34</v>
      </c>
      <c r="AP10" s="5" t="s">
        <v>382</v>
      </c>
      <c r="AQ10" s="5" t="s">
        <v>383</v>
      </c>
      <c r="AR10" s="5" t="s">
        <v>384</v>
      </c>
      <c r="AS10" s="5" t="s">
        <v>385</v>
      </c>
      <c r="AT10" s="5" t="s">
        <v>386</v>
      </c>
      <c r="AU10" s="5" t="s">
        <v>387</v>
      </c>
      <c r="AV10" s="5" t="s">
        <v>388</v>
      </c>
      <c r="AW10" s="5" t="s">
        <v>389</v>
      </c>
      <c r="AX10" s="5" t="s">
        <v>1213</v>
      </c>
      <c r="AY10" s="5" t="s">
        <v>1214</v>
      </c>
      <c r="AZ10" s="5" t="s">
        <v>1215</v>
      </c>
      <c r="BA10" s="5" t="s">
        <v>1216</v>
      </c>
      <c r="BB10" s="5" t="s">
        <v>74</v>
      </c>
      <c r="BC10" s="5" t="s">
        <v>390</v>
      </c>
      <c r="BD10" s="5" t="s">
        <v>391</v>
      </c>
      <c r="BE10" s="5" t="s">
        <v>392</v>
      </c>
      <c r="BF10" s="5" t="s">
        <v>98</v>
      </c>
      <c r="BG10" s="5" t="s">
        <v>139</v>
      </c>
      <c r="BH10" s="5" t="s">
        <v>393</v>
      </c>
      <c r="BI10" s="5" t="s">
        <v>394</v>
      </c>
      <c r="BJ10" s="5" t="s">
        <v>395</v>
      </c>
      <c r="BK10" s="5" t="s">
        <v>396</v>
      </c>
      <c r="BL10" s="5" t="s">
        <v>397</v>
      </c>
      <c r="BM10" s="5" t="s">
        <v>398</v>
      </c>
      <c r="BN10" s="5" t="s">
        <v>399</v>
      </c>
      <c r="BO10" s="5" t="s">
        <v>400</v>
      </c>
      <c r="BP10" s="5" t="s">
        <v>1217</v>
      </c>
      <c r="BQ10" s="5" t="s">
        <v>1218</v>
      </c>
      <c r="BR10" s="5" t="s">
        <v>1219</v>
      </c>
      <c r="BS10" s="5" t="s">
        <v>1220</v>
      </c>
    </row>
    <row r="11" spans="1:71" x14ac:dyDescent="0.2">
      <c r="A11" s="3" t="s">
        <v>29</v>
      </c>
      <c r="B11" s="3" t="s">
        <v>1363</v>
      </c>
      <c r="C11" s="3" t="s">
        <v>49</v>
      </c>
      <c r="D11" s="3" t="s">
        <v>1364</v>
      </c>
      <c r="E11" s="3" t="s">
        <v>1365</v>
      </c>
      <c r="F11" s="3" t="s">
        <v>159</v>
      </c>
      <c r="G11" s="4">
        <v>1.2E-2</v>
      </c>
      <c r="H11" s="3" t="s">
        <v>1287</v>
      </c>
      <c r="I11" s="3" t="s">
        <v>1288</v>
      </c>
      <c r="J11" s="3" t="s">
        <v>1289</v>
      </c>
      <c r="K11" s="5" t="s">
        <v>74</v>
      </c>
      <c r="L11" s="6" t="s">
        <v>401</v>
      </c>
      <c r="M11" s="5" t="s">
        <v>402</v>
      </c>
      <c r="N11" s="5" t="s">
        <v>403</v>
      </c>
      <c r="O11" s="5" t="s">
        <v>98</v>
      </c>
      <c r="P11" s="5" t="s">
        <v>34</v>
      </c>
      <c r="Q11" s="5" t="s">
        <v>404</v>
      </c>
      <c r="R11" s="5" t="s">
        <v>405</v>
      </c>
      <c r="S11" s="5" t="s">
        <v>406</v>
      </c>
      <c r="T11" s="5" t="s">
        <v>407</v>
      </c>
      <c r="U11" s="5" t="s">
        <v>408</v>
      </c>
      <c r="V11" s="5" t="s">
        <v>409</v>
      </c>
      <c r="W11" s="5" t="s">
        <v>233</v>
      </c>
      <c r="X11" s="5" t="s">
        <v>410</v>
      </c>
      <c r="Y11" s="5" t="s">
        <v>411</v>
      </c>
      <c r="Z11" s="5" t="s">
        <v>412</v>
      </c>
      <c r="AA11" s="5" t="s">
        <v>413</v>
      </c>
      <c r="AB11" s="5" t="s">
        <v>414</v>
      </c>
      <c r="AC11" s="5" t="s">
        <v>415</v>
      </c>
      <c r="AD11" s="5" t="s">
        <v>416</v>
      </c>
      <c r="AE11" s="5" t="s">
        <v>1221</v>
      </c>
      <c r="AF11" s="5" t="s">
        <v>1222</v>
      </c>
      <c r="AG11" s="5" t="s">
        <v>1223</v>
      </c>
      <c r="AH11" s="5" t="s">
        <v>1224</v>
      </c>
      <c r="AI11" s="5" t="s">
        <v>98</v>
      </c>
      <c r="AJ11" s="5" t="s">
        <v>417</v>
      </c>
      <c r="AK11" s="5" t="s">
        <v>418</v>
      </c>
      <c r="AL11" s="5" t="s">
        <v>419</v>
      </c>
      <c r="AM11" s="5" t="s">
        <v>49</v>
      </c>
      <c r="AO11" s="5" t="s">
        <v>34</v>
      </c>
      <c r="AP11" s="5" t="s">
        <v>420</v>
      </c>
      <c r="AQ11" s="5" t="s">
        <v>421</v>
      </c>
      <c r="AR11" s="5" t="s">
        <v>422</v>
      </c>
      <c r="AS11" s="5" t="s">
        <v>423</v>
      </c>
      <c r="AT11" s="5" t="s">
        <v>424</v>
      </c>
      <c r="AU11" s="5" t="s">
        <v>425</v>
      </c>
      <c r="AV11" s="5" t="s">
        <v>426</v>
      </c>
      <c r="AW11" s="5" t="s">
        <v>427</v>
      </c>
      <c r="AX11" s="5" t="s">
        <v>1225</v>
      </c>
      <c r="AY11" s="5" t="s">
        <v>1226</v>
      </c>
      <c r="AZ11" s="5" t="s">
        <v>1227</v>
      </c>
      <c r="BA11" s="5" t="s">
        <v>1228</v>
      </c>
      <c r="BB11" s="5" t="s">
        <v>49</v>
      </c>
      <c r="BC11" s="5" t="s">
        <v>428</v>
      </c>
      <c r="BD11" s="5" t="s">
        <v>429</v>
      </c>
      <c r="BE11" s="5" t="s">
        <v>430</v>
      </c>
      <c r="BF11" s="5" t="s">
        <v>61</v>
      </c>
      <c r="BG11" s="5" t="s">
        <v>34</v>
      </c>
      <c r="BH11" s="5" t="s">
        <v>431</v>
      </c>
      <c r="BI11" s="5" t="s">
        <v>432</v>
      </c>
      <c r="BJ11" s="5" t="s">
        <v>433</v>
      </c>
      <c r="BK11" s="5" t="s">
        <v>434</v>
      </c>
      <c r="BL11" s="5" t="s">
        <v>435</v>
      </c>
      <c r="BM11" s="5" t="s">
        <v>436</v>
      </c>
      <c r="BN11" s="5" t="s">
        <v>437</v>
      </c>
      <c r="BO11" s="5" t="s">
        <v>438</v>
      </c>
      <c r="BP11" s="5" t="s">
        <v>1229</v>
      </c>
      <c r="BQ11" s="5" t="s">
        <v>1230</v>
      </c>
      <c r="BR11" s="5" t="s">
        <v>1231</v>
      </c>
      <c r="BS11" s="5" t="s">
        <v>1232</v>
      </c>
    </row>
    <row r="12" spans="1:71" x14ac:dyDescent="0.2">
      <c r="A12" s="3" t="s">
        <v>30</v>
      </c>
      <c r="B12" s="3" t="s">
        <v>1345</v>
      </c>
      <c r="C12" s="3" t="s">
        <v>49</v>
      </c>
      <c r="D12" s="3" t="s">
        <v>1346</v>
      </c>
      <c r="E12" s="3" t="s">
        <v>1347</v>
      </c>
      <c r="F12" s="3" t="s">
        <v>159</v>
      </c>
      <c r="G12" s="4">
        <v>1.2E-2</v>
      </c>
      <c r="H12" s="3" t="s">
        <v>1287</v>
      </c>
      <c r="I12" s="3" t="s">
        <v>1290</v>
      </c>
      <c r="J12" s="3" t="s">
        <v>1291</v>
      </c>
      <c r="K12" s="5" t="s">
        <v>74</v>
      </c>
      <c r="L12" s="6" t="s">
        <v>439</v>
      </c>
      <c r="M12" s="5" t="s">
        <v>440</v>
      </c>
      <c r="N12" s="5" t="s">
        <v>441</v>
      </c>
      <c r="O12" s="5" t="s">
        <v>98</v>
      </c>
      <c r="P12" s="5" t="s">
        <v>34</v>
      </c>
      <c r="Q12" s="5" t="s">
        <v>442</v>
      </c>
      <c r="R12" s="5" t="s">
        <v>443</v>
      </c>
      <c r="S12" s="5" t="s">
        <v>444</v>
      </c>
      <c r="T12" s="5" t="s">
        <v>445</v>
      </c>
      <c r="U12" s="5" t="s">
        <v>446</v>
      </c>
      <c r="V12" s="5" t="s">
        <v>447</v>
      </c>
      <c r="W12" s="5" t="s">
        <v>448</v>
      </c>
      <c r="X12" s="5" t="s">
        <v>449</v>
      </c>
      <c r="Y12" s="5" t="s">
        <v>450</v>
      </c>
      <c r="Z12" s="5" t="s">
        <v>451</v>
      </c>
      <c r="AA12" s="5" t="s">
        <v>452</v>
      </c>
      <c r="AB12" s="5" t="s">
        <v>453</v>
      </c>
      <c r="AC12" s="5" t="s">
        <v>454</v>
      </c>
      <c r="AD12" s="5" t="s">
        <v>455</v>
      </c>
      <c r="AE12" s="5" t="s">
        <v>1233</v>
      </c>
      <c r="AF12" s="5" t="s">
        <v>1234</v>
      </c>
      <c r="AG12" s="5" t="s">
        <v>1235</v>
      </c>
      <c r="AH12" s="5" t="s">
        <v>1236</v>
      </c>
      <c r="AI12" s="5" t="s">
        <v>98</v>
      </c>
      <c r="AJ12" s="5" t="s">
        <v>456</v>
      </c>
      <c r="AK12" s="5" t="s">
        <v>457</v>
      </c>
      <c r="AL12" s="5" t="s">
        <v>458</v>
      </c>
      <c r="AM12" s="5" t="s">
        <v>49</v>
      </c>
      <c r="AO12" s="5" t="s">
        <v>34</v>
      </c>
      <c r="AP12" s="5" t="s">
        <v>459</v>
      </c>
      <c r="AQ12" s="5" t="s">
        <v>460</v>
      </c>
      <c r="AR12" s="5" t="s">
        <v>461</v>
      </c>
      <c r="AS12" s="5" t="s">
        <v>462</v>
      </c>
      <c r="AT12" s="5" t="s">
        <v>463</v>
      </c>
      <c r="AU12" s="5" t="s">
        <v>464</v>
      </c>
      <c r="AV12" s="5" t="s">
        <v>465</v>
      </c>
      <c r="AW12" s="5" t="s">
        <v>466</v>
      </c>
      <c r="AX12" s="5" t="s">
        <v>1237</v>
      </c>
      <c r="AY12" s="5" t="s">
        <v>1238</v>
      </c>
      <c r="AZ12" s="5" t="s">
        <v>1239</v>
      </c>
      <c r="BA12" s="5" t="s">
        <v>1240</v>
      </c>
      <c r="BB12" s="5" t="s">
        <v>49</v>
      </c>
      <c r="BC12" s="5" t="s">
        <v>467</v>
      </c>
      <c r="BD12" s="5" t="s">
        <v>468</v>
      </c>
      <c r="BE12" s="5" t="s">
        <v>469</v>
      </c>
      <c r="BF12" s="5" t="s">
        <v>61</v>
      </c>
      <c r="BG12" s="5" t="s">
        <v>34</v>
      </c>
      <c r="BH12" s="5" t="s">
        <v>470</v>
      </c>
      <c r="BI12" s="5" t="s">
        <v>471</v>
      </c>
      <c r="BJ12" s="5" t="s">
        <v>472</v>
      </c>
      <c r="BK12" s="5" t="s">
        <v>473</v>
      </c>
      <c r="BL12" s="5" t="s">
        <v>474</v>
      </c>
      <c r="BM12" s="5" t="s">
        <v>475</v>
      </c>
      <c r="BN12" s="5" t="s">
        <v>476</v>
      </c>
      <c r="BO12" s="5" t="s">
        <v>477</v>
      </c>
      <c r="BP12" s="5" t="s">
        <v>1241</v>
      </c>
      <c r="BQ12" s="5" t="s">
        <v>1242</v>
      </c>
      <c r="BR12" s="5" t="s">
        <v>1243</v>
      </c>
      <c r="BS12" s="5" t="s">
        <v>1244</v>
      </c>
    </row>
    <row r="13" spans="1:71" x14ac:dyDescent="0.2">
      <c r="A13" s="3" t="s">
        <v>31</v>
      </c>
      <c r="B13" s="3" t="s">
        <v>1342</v>
      </c>
      <c r="C13" s="3" t="s">
        <v>98</v>
      </c>
      <c r="D13" s="3" t="s">
        <v>1343</v>
      </c>
      <c r="E13" s="3" t="s">
        <v>1344</v>
      </c>
      <c r="F13" s="3" t="s">
        <v>778</v>
      </c>
      <c r="G13" s="4">
        <v>4.6699999999999998E-2</v>
      </c>
      <c r="H13" s="3" t="s">
        <v>1292</v>
      </c>
      <c r="I13" s="3" t="s">
        <v>1293</v>
      </c>
      <c r="J13" s="3" t="s">
        <v>1294</v>
      </c>
      <c r="K13" s="5" t="s">
        <v>70</v>
      </c>
      <c r="L13" s="6" t="s">
        <v>478</v>
      </c>
      <c r="M13" s="5" t="s">
        <v>479</v>
      </c>
      <c r="N13" s="5" t="s">
        <v>480</v>
      </c>
      <c r="O13" s="5" t="s">
        <v>74</v>
      </c>
      <c r="P13" s="5" t="s">
        <v>34</v>
      </c>
      <c r="Q13" s="5" t="s">
        <v>481</v>
      </c>
      <c r="R13" s="5" t="s">
        <v>482</v>
      </c>
      <c r="S13" s="5" t="s">
        <v>483</v>
      </c>
      <c r="T13" s="5" t="s">
        <v>484</v>
      </c>
      <c r="U13" s="5" t="s">
        <v>485</v>
      </c>
      <c r="V13" s="5" t="s">
        <v>486</v>
      </c>
      <c r="W13" s="5" t="s">
        <v>487</v>
      </c>
      <c r="X13" s="5" t="s">
        <v>488</v>
      </c>
      <c r="Y13" s="5" t="s">
        <v>489</v>
      </c>
      <c r="Z13" s="5" t="s">
        <v>490</v>
      </c>
      <c r="AA13" s="5" t="s">
        <v>491</v>
      </c>
      <c r="AB13" s="5" t="s">
        <v>492</v>
      </c>
      <c r="AC13" s="5" t="s">
        <v>493</v>
      </c>
      <c r="AD13" s="5" t="s">
        <v>494</v>
      </c>
      <c r="AE13" s="5" t="s">
        <v>1245</v>
      </c>
      <c r="AF13" s="5" t="s">
        <v>1246</v>
      </c>
      <c r="AG13" s="5" t="s">
        <v>1247</v>
      </c>
      <c r="AH13" s="5" t="s">
        <v>1248</v>
      </c>
      <c r="AI13" s="5" t="s">
        <v>98</v>
      </c>
      <c r="AJ13" s="5" t="s">
        <v>495</v>
      </c>
      <c r="AK13" s="5" t="s">
        <v>496</v>
      </c>
      <c r="AL13" s="5" t="s">
        <v>497</v>
      </c>
      <c r="AM13" s="5" t="s">
        <v>49</v>
      </c>
      <c r="AO13" s="5" t="s">
        <v>34</v>
      </c>
      <c r="AP13" s="5" t="s">
        <v>498</v>
      </c>
      <c r="AQ13" s="5" t="s">
        <v>499</v>
      </c>
      <c r="AR13" s="5" t="s">
        <v>500</v>
      </c>
      <c r="AS13" s="5" t="s">
        <v>501</v>
      </c>
      <c r="AT13" s="5" t="s">
        <v>502</v>
      </c>
      <c r="AU13" s="5" t="s">
        <v>503</v>
      </c>
      <c r="AV13" s="5" t="s">
        <v>463</v>
      </c>
      <c r="AW13" s="5" t="s">
        <v>504</v>
      </c>
      <c r="AX13" s="5" t="s">
        <v>1249</v>
      </c>
      <c r="AY13" s="5" t="s">
        <v>1250</v>
      </c>
      <c r="AZ13" s="5" t="s">
        <v>1251</v>
      </c>
      <c r="BA13" s="5" t="s">
        <v>1252</v>
      </c>
      <c r="BB13" s="5" t="s">
        <v>49</v>
      </c>
      <c r="BC13" s="5" t="s">
        <v>505</v>
      </c>
      <c r="BD13" s="5" t="s">
        <v>506</v>
      </c>
      <c r="BE13" s="5" t="s">
        <v>507</v>
      </c>
      <c r="BF13" s="5" t="s">
        <v>61</v>
      </c>
      <c r="BG13" s="5" t="s">
        <v>34</v>
      </c>
      <c r="BH13" s="5" t="s">
        <v>508</v>
      </c>
      <c r="BI13" s="5" t="s">
        <v>509</v>
      </c>
      <c r="BJ13" s="5" t="s">
        <v>510</v>
      </c>
      <c r="BK13" s="5" t="s">
        <v>511</v>
      </c>
      <c r="BL13" s="5" t="s">
        <v>512</v>
      </c>
      <c r="BM13" s="5" t="s">
        <v>513</v>
      </c>
      <c r="BN13" s="5" t="s">
        <v>514</v>
      </c>
      <c r="BO13" s="5" t="s">
        <v>515</v>
      </c>
      <c r="BP13" s="5" t="s">
        <v>1253</v>
      </c>
      <c r="BQ13" s="5" t="s">
        <v>1254</v>
      </c>
      <c r="BR13" s="5" t="s">
        <v>1255</v>
      </c>
      <c r="BS13" s="5" t="s">
        <v>1208</v>
      </c>
    </row>
  </sheetData>
  <mergeCells count="1">
    <mergeCell ref="AN1:AO1"/>
  </mergeCells>
  <phoneticPr fontId="1" type="noConversion"/>
  <pageMargins left="0.7" right="0.7" top="0.75" bottom="0.75" header="0.3" footer="0.3"/>
  <ignoredErrors>
    <ignoredError sqref="F2:F1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F14DB-8F78-9F4F-BB20-43EE1D70834C}">
  <dimension ref="A1:BT13"/>
  <sheetViews>
    <sheetView zoomScale="92" workbookViewId="0">
      <selection activeCell="E21" sqref="E21"/>
    </sheetView>
  </sheetViews>
  <sheetFormatPr baseColWidth="10" defaultColWidth="10.83203125" defaultRowHeight="18" x14ac:dyDescent="0.2"/>
  <cols>
    <col min="1" max="1" width="43.5" style="3" customWidth="1"/>
    <col min="2" max="5" width="18.6640625" style="3" customWidth="1"/>
    <col min="6" max="6" width="17.33203125" style="3" customWidth="1"/>
    <col min="7" max="11" width="43.5" style="3" customWidth="1"/>
    <col min="12" max="39" width="25.83203125" style="5" customWidth="1"/>
    <col min="40" max="40" width="10.5" style="5" customWidth="1"/>
    <col min="41" max="41" width="0.1640625" style="5" hidden="1" customWidth="1"/>
    <col min="42" max="42" width="13" style="5" customWidth="1"/>
    <col min="43" max="56" width="25.83203125" style="5" customWidth="1"/>
    <col min="57" max="57" width="31" style="5" customWidth="1"/>
    <col min="58" max="58" width="26" style="5" customWidth="1"/>
    <col min="59" max="59" width="27.83203125" style="5" customWidth="1"/>
    <col min="60" max="60" width="28.1640625" style="5" customWidth="1"/>
    <col min="61" max="102" width="25.83203125" style="5" customWidth="1"/>
    <col min="103" max="16384" width="10.83203125" style="5"/>
  </cols>
  <sheetData>
    <row r="1" spans="1:72" s="1" customFormat="1" x14ac:dyDescent="0.2">
      <c r="A1" s="1" t="s">
        <v>0</v>
      </c>
      <c r="B1" s="1" t="s">
        <v>1338</v>
      </c>
      <c r="C1" s="1" t="s">
        <v>1336</v>
      </c>
      <c r="D1" s="1" t="s">
        <v>1356</v>
      </c>
      <c r="E1" s="1" t="s">
        <v>1415</v>
      </c>
      <c r="F1" s="1" t="s">
        <v>1340</v>
      </c>
      <c r="G1" s="1" t="s">
        <v>1256</v>
      </c>
      <c r="H1" s="1" t="s">
        <v>1259</v>
      </c>
      <c r="I1" s="1" t="s">
        <v>1260</v>
      </c>
      <c r="J1" s="1" t="s">
        <v>1257</v>
      </c>
      <c r="K1" s="1" t="s">
        <v>1258</v>
      </c>
      <c r="L1" s="1" t="s">
        <v>11</v>
      </c>
      <c r="M1" s="1" t="s">
        <v>44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43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12</v>
      </c>
      <c r="Y1" s="1" t="s">
        <v>13</v>
      </c>
      <c r="Z1" s="1" t="s">
        <v>14</v>
      </c>
      <c r="AA1" s="1" t="s">
        <v>15</v>
      </c>
      <c r="AB1" s="1" t="s">
        <v>16</v>
      </c>
      <c r="AC1" s="1" t="s">
        <v>17</v>
      </c>
      <c r="AD1" s="1" t="s">
        <v>18</v>
      </c>
      <c r="AE1" s="1" t="s">
        <v>19</v>
      </c>
      <c r="AF1" s="1" t="s">
        <v>647</v>
      </c>
      <c r="AG1" s="1" t="s">
        <v>648</v>
      </c>
      <c r="AH1" s="1" t="s">
        <v>649</v>
      </c>
      <c r="AI1" s="1" t="s">
        <v>650</v>
      </c>
      <c r="AJ1" s="1" t="s">
        <v>11</v>
      </c>
      <c r="AK1" s="1" t="s">
        <v>1</v>
      </c>
      <c r="AL1" s="1" t="s">
        <v>2</v>
      </c>
      <c r="AM1" s="1" t="s">
        <v>3</v>
      </c>
      <c r="AN1" s="1" t="s">
        <v>4</v>
      </c>
      <c r="AO1" s="11" t="s">
        <v>5</v>
      </c>
      <c r="AP1" s="11"/>
      <c r="AQ1" s="1" t="s">
        <v>12</v>
      </c>
      <c r="AR1" s="1" t="s">
        <v>13</v>
      </c>
      <c r="AS1" s="1" t="s">
        <v>14</v>
      </c>
      <c r="AT1" s="1" t="s">
        <v>15</v>
      </c>
      <c r="AU1" s="1" t="s">
        <v>16</v>
      </c>
      <c r="AV1" s="1" t="s">
        <v>17</v>
      </c>
      <c r="AW1" s="1" t="s">
        <v>18</v>
      </c>
      <c r="AX1" s="1" t="s">
        <v>19</v>
      </c>
      <c r="AY1" s="1" t="s">
        <v>647</v>
      </c>
      <c r="AZ1" s="1" t="s">
        <v>648</v>
      </c>
      <c r="BA1" s="1" t="s">
        <v>649</v>
      </c>
      <c r="BB1" s="1" t="s">
        <v>650</v>
      </c>
      <c r="BC1" s="1" t="s">
        <v>11</v>
      </c>
      <c r="BD1" s="1" t="s">
        <v>1</v>
      </c>
      <c r="BE1" s="1" t="s">
        <v>2</v>
      </c>
      <c r="BF1" s="1" t="s">
        <v>3</v>
      </c>
      <c r="BG1" s="1" t="s">
        <v>4</v>
      </c>
      <c r="BH1" s="1" t="s">
        <v>5</v>
      </c>
      <c r="BI1" s="1" t="s">
        <v>12</v>
      </c>
      <c r="BJ1" s="1" t="s">
        <v>13</v>
      </c>
      <c r="BK1" s="1" t="s">
        <v>14</v>
      </c>
      <c r="BL1" s="1" t="s">
        <v>15</v>
      </c>
      <c r="BM1" s="1" t="s">
        <v>16</v>
      </c>
      <c r="BN1" s="1" t="s">
        <v>17</v>
      </c>
      <c r="BO1" s="1" t="s">
        <v>18</v>
      </c>
      <c r="BP1" s="1" t="s">
        <v>19</v>
      </c>
      <c r="BQ1" s="1" t="s">
        <v>647</v>
      </c>
      <c r="BR1" s="1" t="s">
        <v>648</v>
      </c>
      <c r="BS1" s="1" t="s">
        <v>649</v>
      </c>
      <c r="BT1" s="1" t="s">
        <v>650</v>
      </c>
    </row>
    <row r="2" spans="1:72" x14ac:dyDescent="0.2">
      <c r="A2" s="3" t="s">
        <v>20</v>
      </c>
      <c r="B2" s="3" t="s">
        <v>1375</v>
      </c>
      <c r="C2" s="3" t="s">
        <v>614</v>
      </c>
      <c r="D2" s="3" t="s">
        <v>1376</v>
      </c>
      <c r="F2" s="3" t="s">
        <v>1377</v>
      </c>
      <c r="G2" s="3" t="s">
        <v>159</v>
      </c>
      <c r="H2" s="3" t="s">
        <v>1295</v>
      </c>
      <c r="I2" s="3" t="s">
        <v>1296</v>
      </c>
      <c r="J2" s="3" t="s">
        <v>1297</v>
      </c>
      <c r="K2" s="3" t="s">
        <v>1298</v>
      </c>
      <c r="L2" s="5" t="s">
        <v>49</v>
      </c>
      <c r="M2" s="5" t="s">
        <v>516</v>
      </c>
      <c r="N2" s="5" t="s">
        <v>517</v>
      </c>
      <c r="O2" s="5" t="s">
        <v>518</v>
      </c>
      <c r="P2" s="5" t="s">
        <v>61</v>
      </c>
      <c r="Q2" s="5" t="s">
        <v>139</v>
      </c>
      <c r="R2" s="5" t="s">
        <v>519</v>
      </c>
      <c r="S2" s="5" t="s">
        <v>520</v>
      </c>
      <c r="T2" s="5" t="s">
        <v>521</v>
      </c>
      <c r="U2" s="5" t="s">
        <v>522</v>
      </c>
      <c r="V2" s="5" t="s">
        <v>523</v>
      </c>
      <c r="W2" s="5" t="s">
        <v>524</v>
      </c>
      <c r="X2" s="5" t="s">
        <v>525</v>
      </c>
      <c r="Y2" s="5" t="s">
        <v>526</v>
      </c>
      <c r="Z2" s="5" t="s">
        <v>527</v>
      </c>
      <c r="AA2" s="5" t="s">
        <v>528</v>
      </c>
      <c r="AB2" s="5" t="s">
        <v>529</v>
      </c>
      <c r="AC2" s="5" t="s">
        <v>530</v>
      </c>
      <c r="AD2" s="5" t="s">
        <v>531</v>
      </c>
      <c r="AE2" s="5" t="s">
        <v>532</v>
      </c>
      <c r="AF2" s="5" t="s">
        <v>1079</v>
      </c>
      <c r="AG2" s="5" t="s">
        <v>1080</v>
      </c>
      <c r="AH2" s="5" t="s">
        <v>1081</v>
      </c>
      <c r="AI2" s="5" t="s">
        <v>1082</v>
      </c>
      <c r="AJ2" s="5" t="s">
        <v>159</v>
      </c>
      <c r="AK2" s="5" t="s">
        <v>533</v>
      </c>
      <c r="AL2" s="5" t="s">
        <v>534</v>
      </c>
      <c r="AM2" s="5" t="s">
        <v>535</v>
      </c>
      <c r="AN2" s="5" t="s">
        <v>163</v>
      </c>
      <c r="AP2" s="5" t="s">
        <v>34</v>
      </c>
      <c r="AQ2" s="5" t="s">
        <v>536</v>
      </c>
      <c r="AR2" s="5" t="s">
        <v>537</v>
      </c>
      <c r="AS2" s="5" t="s">
        <v>538</v>
      </c>
      <c r="AT2" s="5" t="s">
        <v>539</v>
      </c>
      <c r="AU2" s="5" t="s">
        <v>540</v>
      </c>
      <c r="AV2" s="5" t="s">
        <v>541</v>
      </c>
      <c r="AW2" s="5" t="s">
        <v>542</v>
      </c>
      <c r="AX2" s="5" t="s">
        <v>543</v>
      </c>
      <c r="AY2" s="5" t="s">
        <v>1083</v>
      </c>
      <c r="AZ2" s="5" t="s">
        <v>1084</v>
      </c>
      <c r="BA2" s="5" t="s">
        <v>1085</v>
      </c>
      <c r="BB2" s="5" t="s">
        <v>1086</v>
      </c>
      <c r="BC2" s="5" t="s">
        <v>159</v>
      </c>
      <c r="BD2" s="5" t="s">
        <v>544</v>
      </c>
      <c r="BE2" s="5" t="s">
        <v>545</v>
      </c>
      <c r="BF2" s="5" t="s">
        <v>546</v>
      </c>
      <c r="BG2" s="5" t="s">
        <v>163</v>
      </c>
      <c r="BH2" s="5" t="s">
        <v>34</v>
      </c>
      <c r="BI2" s="5" t="s">
        <v>547</v>
      </c>
      <c r="BJ2" s="5" t="s">
        <v>548</v>
      </c>
      <c r="BK2" s="5" t="s">
        <v>549</v>
      </c>
      <c r="BL2" s="5" t="s">
        <v>550</v>
      </c>
      <c r="BM2" s="5" t="s">
        <v>551</v>
      </c>
      <c r="BN2" s="5" t="s">
        <v>552</v>
      </c>
      <c r="BO2" s="5" t="s">
        <v>553</v>
      </c>
      <c r="BP2" s="5" t="s">
        <v>554</v>
      </c>
      <c r="BQ2" s="5" t="s">
        <v>1087</v>
      </c>
      <c r="BR2" s="5" t="s">
        <v>1088</v>
      </c>
      <c r="BS2" s="5" t="s">
        <v>1089</v>
      </c>
      <c r="BT2" s="5" t="s">
        <v>1090</v>
      </c>
    </row>
    <row r="3" spans="1:72" x14ac:dyDescent="0.2">
      <c r="A3" s="3" t="s">
        <v>21</v>
      </c>
      <c r="B3" s="3" t="s">
        <v>1397</v>
      </c>
      <c r="C3" s="3" t="s">
        <v>74</v>
      </c>
      <c r="D3" s="3" t="s">
        <v>1398</v>
      </c>
      <c r="F3" s="3" t="s">
        <v>1399</v>
      </c>
      <c r="G3" s="3" t="s">
        <v>159</v>
      </c>
      <c r="H3" s="3" t="s">
        <v>1299</v>
      </c>
      <c r="I3" s="3" t="s">
        <v>1300</v>
      </c>
      <c r="J3" s="3" t="s">
        <v>1301</v>
      </c>
      <c r="K3" s="3" t="s">
        <v>1302</v>
      </c>
      <c r="L3" s="5" t="s">
        <v>121</v>
      </c>
      <c r="M3" s="5" t="s">
        <v>555</v>
      </c>
      <c r="N3" s="5" t="s">
        <v>556</v>
      </c>
      <c r="O3" s="5" t="s">
        <v>557</v>
      </c>
      <c r="P3" s="5" t="s">
        <v>70</v>
      </c>
      <c r="Q3" s="5" t="s">
        <v>139</v>
      </c>
      <c r="R3" s="5" t="s">
        <v>558</v>
      </c>
      <c r="S3" s="5" t="s">
        <v>559</v>
      </c>
      <c r="T3" s="5" t="s">
        <v>560</v>
      </c>
      <c r="U3" s="5" t="s">
        <v>561</v>
      </c>
      <c r="V3" s="5" t="s">
        <v>562</v>
      </c>
      <c r="W3" s="5" t="s">
        <v>563</v>
      </c>
      <c r="X3" s="5" t="s">
        <v>564</v>
      </c>
      <c r="Y3" s="5" t="s">
        <v>565</v>
      </c>
      <c r="Z3" s="5" t="s">
        <v>566</v>
      </c>
      <c r="AA3" s="5" t="s">
        <v>567</v>
      </c>
      <c r="AB3" s="5" t="s">
        <v>568</v>
      </c>
      <c r="AC3" s="5" t="s">
        <v>569</v>
      </c>
      <c r="AD3" s="5" t="s">
        <v>570</v>
      </c>
      <c r="AE3" s="5" t="s">
        <v>571</v>
      </c>
      <c r="AF3" s="5" t="s">
        <v>1091</v>
      </c>
      <c r="AG3" s="5" t="s">
        <v>1092</v>
      </c>
      <c r="AH3" s="5" t="s">
        <v>1093</v>
      </c>
      <c r="AI3" s="5" t="s">
        <v>1094</v>
      </c>
      <c r="AJ3" s="5" t="s">
        <v>49</v>
      </c>
      <c r="AK3" s="5" t="s">
        <v>572</v>
      </c>
      <c r="AL3" s="5" t="s">
        <v>573</v>
      </c>
      <c r="AM3" s="5" t="s">
        <v>574</v>
      </c>
      <c r="AN3" s="5" t="s">
        <v>61</v>
      </c>
      <c r="AP3" s="5" t="s">
        <v>34</v>
      </c>
      <c r="AQ3" s="5" t="s">
        <v>575</v>
      </c>
      <c r="AR3" s="5" t="s">
        <v>576</v>
      </c>
      <c r="AS3" s="5" t="s">
        <v>577</v>
      </c>
      <c r="AT3" s="5" t="s">
        <v>578</v>
      </c>
      <c r="AU3" s="5" t="s">
        <v>579</v>
      </c>
      <c r="AV3" s="5" t="s">
        <v>580</v>
      </c>
      <c r="AW3" s="5" t="s">
        <v>581</v>
      </c>
      <c r="AX3" s="5" t="s">
        <v>582</v>
      </c>
      <c r="AY3" s="5" t="s">
        <v>1095</v>
      </c>
      <c r="AZ3" s="5" t="s">
        <v>1096</v>
      </c>
      <c r="BA3" s="5" t="s">
        <v>1097</v>
      </c>
      <c r="BB3" s="5" t="s">
        <v>1098</v>
      </c>
      <c r="BC3" s="5" t="s">
        <v>98</v>
      </c>
      <c r="BD3" s="5" t="s">
        <v>583</v>
      </c>
      <c r="BE3" s="5" t="s">
        <v>584</v>
      </c>
      <c r="BF3" s="5" t="s">
        <v>585</v>
      </c>
      <c r="BG3" s="5" t="s">
        <v>49</v>
      </c>
      <c r="BH3" s="5" t="s">
        <v>34</v>
      </c>
      <c r="BI3" s="5" t="s">
        <v>586</v>
      </c>
      <c r="BJ3" s="5" t="s">
        <v>587</v>
      </c>
      <c r="BK3" s="5" t="s">
        <v>588</v>
      </c>
      <c r="BL3" s="5" t="s">
        <v>589</v>
      </c>
      <c r="BM3" s="5" t="s">
        <v>590</v>
      </c>
      <c r="BN3" s="5" t="s">
        <v>591</v>
      </c>
      <c r="BO3" s="5" t="s">
        <v>592</v>
      </c>
      <c r="BP3" s="5" t="s">
        <v>593</v>
      </c>
      <c r="BQ3" s="5" t="s">
        <v>1099</v>
      </c>
      <c r="BR3" s="5" t="s">
        <v>1100</v>
      </c>
      <c r="BS3" s="5" t="s">
        <v>1101</v>
      </c>
      <c r="BT3" s="5" t="s">
        <v>1102</v>
      </c>
    </row>
    <row r="4" spans="1:72" x14ac:dyDescent="0.2">
      <c r="A4" s="3" t="s">
        <v>22</v>
      </c>
      <c r="B4" s="3" t="s">
        <v>1390</v>
      </c>
      <c r="C4" s="3" t="s">
        <v>98</v>
      </c>
      <c r="D4" s="3" t="s">
        <v>1391</v>
      </c>
      <c r="F4" s="3" t="s">
        <v>1392</v>
      </c>
      <c r="G4" s="3" t="s">
        <v>159</v>
      </c>
      <c r="H4" s="3" t="s">
        <v>1303</v>
      </c>
      <c r="I4" s="3" t="s">
        <v>1304</v>
      </c>
      <c r="J4" s="3" t="s">
        <v>1301</v>
      </c>
      <c r="K4" s="3" t="s">
        <v>1302</v>
      </c>
      <c r="L4" s="5" t="s">
        <v>70</v>
      </c>
      <c r="M4" s="5" t="s">
        <v>594</v>
      </c>
      <c r="N4" s="5" t="s">
        <v>595</v>
      </c>
      <c r="O4" s="5" t="s">
        <v>596</v>
      </c>
      <c r="P4" s="5" t="s">
        <v>74</v>
      </c>
      <c r="Q4" s="5" t="s">
        <v>34</v>
      </c>
      <c r="R4" s="5" t="s">
        <v>597</v>
      </c>
      <c r="S4" s="5" t="s">
        <v>598</v>
      </c>
      <c r="T4" s="5" t="s">
        <v>599</v>
      </c>
      <c r="U4" s="5" t="s">
        <v>600</v>
      </c>
      <c r="V4" s="5" t="s">
        <v>601</v>
      </c>
      <c r="W4" s="5" t="s">
        <v>602</v>
      </c>
      <c r="X4" s="5" t="s">
        <v>603</v>
      </c>
      <c r="Y4" s="5" t="s">
        <v>604</v>
      </c>
      <c r="Z4" s="5" t="s">
        <v>605</v>
      </c>
      <c r="AA4" s="5" t="s">
        <v>606</v>
      </c>
      <c r="AB4" s="5" t="s">
        <v>607</v>
      </c>
      <c r="AC4" s="5" t="s">
        <v>608</v>
      </c>
      <c r="AD4" s="5" t="s">
        <v>609</v>
      </c>
      <c r="AE4" s="5" t="s">
        <v>610</v>
      </c>
      <c r="AF4" s="5" t="s">
        <v>1103</v>
      </c>
      <c r="AG4" s="5" t="s">
        <v>1104</v>
      </c>
      <c r="AH4" s="5" t="s">
        <v>1105</v>
      </c>
      <c r="AI4" s="5" t="s">
        <v>1106</v>
      </c>
      <c r="AJ4" s="5" t="s">
        <v>61</v>
      </c>
      <c r="AK4" s="5" t="s">
        <v>611</v>
      </c>
      <c r="AL4" s="5" t="s">
        <v>612</v>
      </c>
      <c r="AM4" s="5" t="s">
        <v>613</v>
      </c>
      <c r="AN4" s="5" t="s">
        <v>614</v>
      </c>
      <c r="AP4" s="5" t="s">
        <v>34</v>
      </c>
      <c r="AQ4" s="5" t="s">
        <v>615</v>
      </c>
      <c r="AR4" s="5" t="s">
        <v>616</v>
      </c>
      <c r="AS4" s="5" t="s">
        <v>617</v>
      </c>
      <c r="AT4" s="5" t="s">
        <v>618</v>
      </c>
      <c r="AU4" s="5" t="s">
        <v>619</v>
      </c>
      <c r="AV4" s="5" t="s">
        <v>620</v>
      </c>
      <c r="AW4" s="5" t="s">
        <v>621</v>
      </c>
      <c r="AX4" s="5" t="s">
        <v>622</v>
      </c>
      <c r="AY4" s="5" t="s">
        <v>1107</v>
      </c>
      <c r="AZ4" s="5" t="s">
        <v>1108</v>
      </c>
      <c r="BA4" s="5" t="s">
        <v>1109</v>
      </c>
      <c r="BB4" s="5" t="s">
        <v>1110</v>
      </c>
      <c r="BC4" s="5" t="s">
        <v>49</v>
      </c>
      <c r="BD4" s="5" t="s">
        <v>623</v>
      </c>
      <c r="BE4" s="5" t="s">
        <v>624</v>
      </c>
      <c r="BF4" s="5" t="s">
        <v>625</v>
      </c>
      <c r="BG4" s="5" t="s">
        <v>61</v>
      </c>
      <c r="BH4" s="5" t="s">
        <v>34</v>
      </c>
      <c r="BI4" s="5" t="s">
        <v>626</v>
      </c>
      <c r="BJ4" s="5" t="s">
        <v>627</v>
      </c>
      <c r="BK4" s="5" t="s">
        <v>628</v>
      </c>
      <c r="BL4" s="5" t="s">
        <v>629</v>
      </c>
      <c r="BM4" s="5" t="s">
        <v>630</v>
      </c>
      <c r="BN4" s="5" t="s">
        <v>631</v>
      </c>
      <c r="BO4" s="5" t="s">
        <v>632</v>
      </c>
      <c r="BP4" s="5" t="s">
        <v>633</v>
      </c>
      <c r="BQ4" s="5" t="s">
        <v>1111</v>
      </c>
      <c r="BR4" s="5" t="s">
        <v>1112</v>
      </c>
      <c r="BS4" s="5" t="s">
        <v>1113</v>
      </c>
      <c r="BT4" s="5" t="s">
        <v>1114</v>
      </c>
    </row>
    <row r="5" spans="1:72" x14ac:dyDescent="0.2">
      <c r="A5" s="3" t="s">
        <v>23</v>
      </c>
      <c r="B5" s="3" t="s">
        <v>1393</v>
      </c>
      <c r="C5" s="3" t="s">
        <v>1394</v>
      </c>
      <c r="D5" s="3" t="s">
        <v>1395</v>
      </c>
      <c r="F5" s="3" t="s">
        <v>1396</v>
      </c>
      <c r="G5" s="3" t="s">
        <v>637</v>
      </c>
      <c r="H5" s="3" t="s">
        <v>1305</v>
      </c>
      <c r="I5" s="3" t="s">
        <v>1306</v>
      </c>
      <c r="J5" s="3" t="s">
        <v>1307</v>
      </c>
      <c r="K5" s="3" t="s">
        <v>1308</v>
      </c>
      <c r="L5" s="5" t="s">
        <v>163</v>
      </c>
      <c r="M5" s="5" t="s">
        <v>634</v>
      </c>
      <c r="N5" s="5" t="s">
        <v>635</v>
      </c>
      <c r="O5" s="5" t="s">
        <v>636</v>
      </c>
      <c r="P5" s="5" t="s">
        <v>637</v>
      </c>
      <c r="Q5" s="5" t="s">
        <v>34</v>
      </c>
      <c r="R5" s="5" t="s">
        <v>638</v>
      </c>
      <c r="S5" s="5" t="s">
        <v>639</v>
      </c>
      <c r="T5" s="5" t="s">
        <v>502</v>
      </c>
      <c r="U5" s="5" t="s">
        <v>640</v>
      </c>
      <c r="V5" s="5" t="s">
        <v>641</v>
      </c>
      <c r="W5" s="5" t="s">
        <v>642</v>
      </c>
      <c r="AB5" s="5" t="s">
        <v>643</v>
      </c>
      <c r="AC5" s="5" t="s">
        <v>644</v>
      </c>
      <c r="AD5" s="5" t="s">
        <v>645</v>
      </c>
      <c r="AE5" s="5" t="s">
        <v>646</v>
      </c>
      <c r="AF5" s="5" t="s">
        <v>651</v>
      </c>
      <c r="AG5" s="5" t="s">
        <v>652</v>
      </c>
      <c r="AH5" s="5" t="s">
        <v>653</v>
      </c>
      <c r="AI5" s="5" t="s">
        <v>654</v>
      </c>
      <c r="AJ5" s="5" t="s">
        <v>163</v>
      </c>
      <c r="AK5" s="5" t="s">
        <v>655</v>
      </c>
      <c r="AL5" s="5" t="s">
        <v>656</v>
      </c>
      <c r="AM5" s="5" t="s">
        <v>657</v>
      </c>
      <c r="AN5" s="5" t="s">
        <v>637</v>
      </c>
      <c r="AP5" s="5" t="s">
        <v>34</v>
      </c>
      <c r="AQ5" s="5" t="s">
        <v>651</v>
      </c>
      <c r="AR5" s="5" t="s">
        <v>652</v>
      </c>
      <c r="AS5" s="5" t="s">
        <v>653</v>
      </c>
      <c r="AT5" s="5" t="s">
        <v>658</v>
      </c>
      <c r="AU5" s="5" t="s">
        <v>659</v>
      </c>
      <c r="AV5" s="5" t="s">
        <v>660</v>
      </c>
      <c r="AW5" s="5" t="s">
        <v>661</v>
      </c>
      <c r="AX5" s="5" t="s">
        <v>662</v>
      </c>
      <c r="AY5" s="5" t="s">
        <v>663</v>
      </c>
      <c r="AZ5" s="5" t="s">
        <v>664</v>
      </c>
      <c r="BA5" s="5" t="s">
        <v>665</v>
      </c>
      <c r="BB5" s="5" t="s">
        <v>666</v>
      </c>
      <c r="BC5" s="5" t="s">
        <v>163</v>
      </c>
      <c r="BD5" s="5" t="s">
        <v>667</v>
      </c>
      <c r="BE5" s="5" t="s">
        <v>668</v>
      </c>
      <c r="BF5" s="5" t="s">
        <v>669</v>
      </c>
      <c r="BG5" s="5" t="s">
        <v>637</v>
      </c>
      <c r="BH5" s="5" t="s">
        <v>34</v>
      </c>
      <c r="BI5" s="5" t="s">
        <v>663</v>
      </c>
      <c r="BJ5" s="5" t="s">
        <v>664</v>
      </c>
      <c r="BK5" s="5" t="s">
        <v>665</v>
      </c>
      <c r="BL5" s="5" t="s">
        <v>666</v>
      </c>
      <c r="BM5" s="5" t="s">
        <v>670</v>
      </c>
      <c r="BN5" s="5" t="s">
        <v>671</v>
      </c>
      <c r="BO5" s="5" t="s">
        <v>672</v>
      </c>
      <c r="BP5" s="5" t="s">
        <v>673</v>
      </c>
      <c r="BQ5" s="5" t="s">
        <v>674</v>
      </c>
      <c r="BR5" s="5" t="s">
        <v>354</v>
      </c>
      <c r="BS5" s="5" t="s">
        <v>675</v>
      </c>
      <c r="BT5" s="5" t="s">
        <v>676</v>
      </c>
    </row>
    <row r="6" spans="1:72" x14ac:dyDescent="0.2">
      <c r="A6" s="3" t="s">
        <v>24</v>
      </c>
      <c r="B6" s="3" t="s">
        <v>1369</v>
      </c>
      <c r="C6" s="3" t="s">
        <v>614</v>
      </c>
      <c r="D6" s="3" t="s">
        <v>1403</v>
      </c>
      <c r="F6" s="3" t="s">
        <v>1404</v>
      </c>
      <c r="G6" s="3" t="s">
        <v>637</v>
      </c>
      <c r="H6" s="3" t="s">
        <v>1309</v>
      </c>
      <c r="I6" s="3" t="s">
        <v>1310</v>
      </c>
      <c r="J6" s="3" t="s">
        <v>1271</v>
      </c>
      <c r="L6" s="5" t="s">
        <v>49</v>
      </c>
      <c r="M6" s="5" t="s">
        <v>677</v>
      </c>
      <c r="N6" s="5" t="s">
        <v>678</v>
      </c>
      <c r="O6" s="5" t="s">
        <v>679</v>
      </c>
      <c r="P6" s="5" t="s">
        <v>61</v>
      </c>
      <c r="Q6" s="5" t="s">
        <v>34</v>
      </c>
      <c r="R6" s="5" t="s">
        <v>680</v>
      </c>
      <c r="S6" s="5" t="s">
        <v>681</v>
      </c>
      <c r="T6" s="5" t="s">
        <v>682</v>
      </c>
      <c r="U6" s="5" t="s">
        <v>683</v>
      </c>
      <c r="V6" s="5" t="s">
        <v>684</v>
      </c>
      <c r="W6" s="5" t="s">
        <v>685</v>
      </c>
      <c r="X6" s="5" t="s">
        <v>686</v>
      </c>
      <c r="Y6" s="5" t="s">
        <v>687</v>
      </c>
      <c r="Z6" s="5" t="s">
        <v>688</v>
      </c>
      <c r="AA6" s="5" t="s">
        <v>689</v>
      </c>
      <c r="AB6" s="5" t="s">
        <v>690</v>
      </c>
      <c r="AC6" s="5" t="s">
        <v>691</v>
      </c>
      <c r="AD6" s="5" t="s">
        <v>692</v>
      </c>
      <c r="AE6" s="5" t="s">
        <v>693</v>
      </c>
      <c r="AF6" s="5" t="s">
        <v>694</v>
      </c>
      <c r="AG6" s="5" t="s">
        <v>695</v>
      </c>
      <c r="AH6" s="5" t="s">
        <v>696</v>
      </c>
      <c r="AI6" s="5" t="s">
        <v>697</v>
      </c>
      <c r="AJ6" s="5" t="s">
        <v>49</v>
      </c>
      <c r="AK6" s="5" t="s">
        <v>698</v>
      </c>
      <c r="AL6" s="5" t="s">
        <v>699</v>
      </c>
      <c r="AM6" s="5" t="s">
        <v>700</v>
      </c>
      <c r="AN6" s="5" t="s">
        <v>61</v>
      </c>
      <c r="AP6" s="5" t="s">
        <v>34</v>
      </c>
      <c r="AQ6" s="5" t="s">
        <v>701</v>
      </c>
      <c r="AR6" s="5" t="s">
        <v>702</v>
      </c>
      <c r="AS6" s="5" t="s">
        <v>703</v>
      </c>
      <c r="AT6" s="5" t="s">
        <v>704</v>
      </c>
      <c r="AU6" s="5" t="s">
        <v>705</v>
      </c>
      <c r="AV6" s="5" t="s">
        <v>706</v>
      </c>
      <c r="AW6" s="5" t="s">
        <v>707</v>
      </c>
      <c r="AX6" s="5" t="s">
        <v>708</v>
      </c>
      <c r="AY6" s="5" t="s">
        <v>709</v>
      </c>
      <c r="AZ6" s="5" t="s">
        <v>710</v>
      </c>
      <c r="BA6" s="5" t="s">
        <v>711</v>
      </c>
      <c r="BB6" s="5" t="s">
        <v>712</v>
      </c>
      <c r="BC6" s="5" t="s">
        <v>49</v>
      </c>
      <c r="BD6" s="5" t="s">
        <v>713</v>
      </c>
      <c r="BE6" s="5" t="s">
        <v>714</v>
      </c>
      <c r="BF6" s="5" t="s">
        <v>715</v>
      </c>
      <c r="BG6" s="5" t="s">
        <v>61</v>
      </c>
      <c r="BH6" s="5" t="s">
        <v>34</v>
      </c>
      <c r="BI6" s="5" t="s">
        <v>716</v>
      </c>
      <c r="BJ6" s="5" t="s">
        <v>717</v>
      </c>
      <c r="BK6" s="5" t="s">
        <v>718</v>
      </c>
      <c r="BL6" s="5" t="s">
        <v>719</v>
      </c>
      <c r="BM6" s="5" t="s">
        <v>720</v>
      </c>
      <c r="BN6" s="5" t="s">
        <v>54</v>
      </c>
      <c r="BO6" s="5" t="s">
        <v>721</v>
      </c>
      <c r="BP6" s="5" t="s">
        <v>722</v>
      </c>
      <c r="BQ6" s="5" t="s">
        <v>723</v>
      </c>
      <c r="BR6" s="5" t="s">
        <v>724</v>
      </c>
      <c r="BS6" s="5" t="s">
        <v>725</v>
      </c>
      <c r="BT6" s="5" t="s">
        <v>726</v>
      </c>
    </row>
    <row r="7" spans="1:72" x14ac:dyDescent="0.2">
      <c r="A7" s="3" t="s">
        <v>25</v>
      </c>
      <c r="B7" s="3" t="s">
        <v>1384</v>
      </c>
      <c r="C7" s="3" t="s">
        <v>614</v>
      </c>
      <c r="D7" s="3" t="s">
        <v>1385</v>
      </c>
      <c r="F7" s="3" t="s">
        <v>1386</v>
      </c>
      <c r="G7" s="3" t="s">
        <v>637</v>
      </c>
      <c r="H7" s="3" t="s">
        <v>247</v>
      </c>
      <c r="I7" s="3" t="s">
        <v>1311</v>
      </c>
      <c r="J7" s="3" t="s">
        <v>1271</v>
      </c>
      <c r="L7" s="5" t="s">
        <v>49</v>
      </c>
      <c r="M7" s="5" t="s">
        <v>727</v>
      </c>
      <c r="N7" s="5" t="s">
        <v>728</v>
      </c>
      <c r="O7" s="5" t="s">
        <v>729</v>
      </c>
      <c r="P7" s="5" t="s">
        <v>61</v>
      </c>
      <c r="Q7" s="5" t="s">
        <v>34</v>
      </c>
      <c r="R7" s="5" t="s">
        <v>730</v>
      </c>
      <c r="S7" s="5" t="s">
        <v>731</v>
      </c>
      <c r="T7" s="5" t="s">
        <v>732</v>
      </c>
      <c r="U7" s="5" t="s">
        <v>733</v>
      </c>
      <c r="V7" s="5" t="s">
        <v>734</v>
      </c>
      <c r="W7" s="5" t="s">
        <v>735</v>
      </c>
      <c r="X7" s="5" t="s">
        <v>736</v>
      </c>
      <c r="Y7" s="5" t="s">
        <v>737</v>
      </c>
      <c r="Z7" s="5" t="s">
        <v>738</v>
      </c>
      <c r="AA7" s="5" t="s">
        <v>739</v>
      </c>
      <c r="AB7" s="5" t="s">
        <v>740</v>
      </c>
      <c r="AC7" s="5" t="s">
        <v>741</v>
      </c>
      <c r="AD7" s="5" t="s">
        <v>742</v>
      </c>
      <c r="AE7" s="5" t="s">
        <v>743</v>
      </c>
      <c r="AF7" s="5" t="s">
        <v>744</v>
      </c>
      <c r="AG7" s="5" t="s">
        <v>745</v>
      </c>
      <c r="AH7" s="5" t="s">
        <v>746</v>
      </c>
      <c r="AI7" s="5" t="s">
        <v>747</v>
      </c>
      <c r="AJ7" s="5" t="s">
        <v>49</v>
      </c>
      <c r="AK7" s="5" t="s">
        <v>748</v>
      </c>
      <c r="AL7" s="5" t="s">
        <v>749</v>
      </c>
      <c r="AM7" s="5" t="s">
        <v>750</v>
      </c>
      <c r="AN7" s="5" t="s">
        <v>61</v>
      </c>
      <c r="AP7" s="5" t="s">
        <v>34</v>
      </c>
      <c r="AQ7" s="5" t="s">
        <v>751</v>
      </c>
      <c r="AR7" s="5" t="s">
        <v>752</v>
      </c>
      <c r="AS7" s="5" t="s">
        <v>753</v>
      </c>
      <c r="AT7" s="5" t="s">
        <v>754</v>
      </c>
      <c r="AU7" s="5" t="s">
        <v>755</v>
      </c>
      <c r="AV7" s="5" t="s">
        <v>756</v>
      </c>
      <c r="AW7" s="5" t="s">
        <v>757</v>
      </c>
      <c r="AX7" s="5" t="s">
        <v>758</v>
      </c>
      <c r="AY7" s="5" t="s">
        <v>759</v>
      </c>
      <c r="AZ7" s="5" t="s">
        <v>760</v>
      </c>
      <c r="BA7" s="5" t="s">
        <v>761</v>
      </c>
      <c r="BB7" s="5" t="s">
        <v>762</v>
      </c>
      <c r="BC7" s="5" t="s">
        <v>49</v>
      </c>
      <c r="BD7" s="5" t="s">
        <v>763</v>
      </c>
      <c r="BE7" s="5" t="s">
        <v>764</v>
      </c>
      <c r="BF7" s="5" t="s">
        <v>765</v>
      </c>
      <c r="BG7" s="5" t="s">
        <v>61</v>
      </c>
      <c r="BH7" s="5" t="s">
        <v>34</v>
      </c>
      <c r="BI7" s="5" t="s">
        <v>766</v>
      </c>
      <c r="BJ7" s="5" t="s">
        <v>767</v>
      </c>
      <c r="BK7" s="5" t="s">
        <v>768</v>
      </c>
      <c r="BL7" s="5" t="s">
        <v>769</v>
      </c>
      <c r="BM7" s="5" t="s">
        <v>770</v>
      </c>
      <c r="BN7" s="5" t="s">
        <v>771</v>
      </c>
      <c r="BO7" s="5" t="s">
        <v>772</v>
      </c>
      <c r="BP7" s="5" t="s">
        <v>773</v>
      </c>
      <c r="BQ7" s="5" t="s">
        <v>774</v>
      </c>
      <c r="BR7" s="5" t="s">
        <v>775</v>
      </c>
      <c r="BS7" s="5" t="s">
        <v>776</v>
      </c>
      <c r="BT7" s="5" t="s">
        <v>777</v>
      </c>
    </row>
    <row r="8" spans="1:72" x14ac:dyDescent="0.2">
      <c r="A8" s="3" t="s">
        <v>26</v>
      </c>
      <c r="B8" s="3" t="s">
        <v>1387</v>
      </c>
      <c r="C8" s="3" t="s">
        <v>163</v>
      </c>
      <c r="D8" s="3" t="s">
        <v>1388</v>
      </c>
      <c r="F8" s="3" t="s">
        <v>1389</v>
      </c>
      <c r="G8" s="3" t="s">
        <v>163</v>
      </c>
      <c r="H8" s="3" t="s">
        <v>1312</v>
      </c>
      <c r="I8" s="3" t="s">
        <v>1313</v>
      </c>
      <c r="J8" s="3" t="s">
        <v>1314</v>
      </c>
      <c r="K8" s="3" t="s">
        <v>1315</v>
      </c>
      <c r="L8" s="5" t="s">
        <v>778</v>
      </c>
      <c r="M8" s="5" t="s">
        <v>779</v>
      </c>
      <c r="N8" s="5" t="s">
        <v>780</v>
      </c>
      <c r="O8" s="5" t="s">
        <v>781</v>
      </c>
      <c r="P8" s="5" t="s">
        <v>159</v>
      </c>
      <c r="Q8" s="5" t="s">
        <v>34</v>
      </c>
      <c r="R8" s="5" t="s">
        <v>782</v>
      </c>
      <c r="S8" s="5" t="s">
        <v>783</v>
      </c>
      <c r="T8" s="5" t="s">
        <v>784</v>
      </c>
      <c r="U8" s="5" t="s">
        <v>785</v>
      </c>
      <c r="V8" s="5" t="s">
        <v>786</v>
      </c>
      <c r="W8" s="5" t="s">
        <v>787</v>
      </c>
      <c r="X8" s="5" t="s">
        <v>788</v>
      </c>
      <c r="Y8" s="5" t="s">
        <v>789</v>
      </c>
      <c r="Z8" s="5" t="s">
        <v>790</v>
      </c>
      <c r="AA8" s="5" t="s">
        <v>791</v>
      </c>
      <c r="AB8" s="5" t="s">
        <v>792</v>
      </c>
      <c r="AC8" s="5" t="s">
        <v>793</v>
      </c>
      <c r="AD8" s="5" t="s">
        <v>794</v>
      </c>
      <c r="AE8" s="5" t="s">
        <v>795</v>
      </c>
      <c r="AF8" s="5" t="s">
        <v>796</v>
      </c>
      <c r="AG8" s="5" t="s">
        <v>797</v>
      </c>
      <c r="AH8" s="5" t="s">
        <v>798</v>
      </c>
      <c r="AI8" s="5" t="s">
        <v>799</v>
      </c>
      <c r="AJ8" s="5" t="s">
        <v>778</v>
      </c>
      <c r="AK8" s="5" t="s">
        <v>800</v>
      </c>
      <c r="AL8" s="5" t="s">
        <v>801</v>
      </c>
      <c r="AM8" s="5" t="s">
        <v>802</v>
      </c>
      <c r="AN8" s="5" t="s">
        <v>159</v>
      </c>
      <c r="AP8" s="5" t="s">
        <v>34</v>
      </c>
      <c r="AQ8" s="5" t="s">
        <v>803</v>
      </c>
      <c r="AR8" s="5" t="s">
        <v>804</v>
      </c>
      <c r="AS8" s="5" t="s">
        <v>805</v>
      </c>
      <c r="AT8" s="5" t="s">
        <v>806</v>
      </c>
      <c r="AU8" s="5" t="s">
        <v>807</v>
      </c>
      <c r="AV8" s="5" t="s">
        <v>808</v>
      </c>
      <c r="AW8" s="5" t="s">
        <v>809</v>
      </c>
      <c r="AX8" s="5" t="s">
        <v>810</v>
      </c>
      <c r="AY8" s="5" t="s">
        <v>811</v>
      </c>
      <c r="AZ8" s="5" t="s">
        <v>812</v>
      </c>
      <c r="BA8" s="5" t="s">
        <v>813</v>
      </c>
      <c r="BB8" s="5" t="s">
        <v>814</v>
      </c>
      <c r="BC8" s="5" t="s">
        <v>778</v>
      </c>
      <c r="BD8" s="5" t="s">
        <v>815</v>
      </c>
      <c r="BE8" s="5" t="s">
        <v>816</v>
      </c>
      <c r="BF8" s="5" t="s">
        <v>817</v>
      </c>
      <c r="BG8" s="5" t="s">
        <v>159</v>
      </c>
      <c r="BH8" s="5" t="s">
        <v>34</v>
      </c>
      <c r="BI8" s="5" t="s">
        <v>818</v>
      </c>
      <c r="BJ8" s="5" t="s">
        <v>819</v>
      </c>
      <c r="BK8" s="5" t="s">
        <v>820</v>
      </c>
      <c r="BL8" s="5" t="s">
        <v>821</v>
      </c>
      <c r="BM8" s="5" t="s">
        <v>822</v>
      </c>
      <c r="BN8" s="5" t="s">
        <v>823</v>
      </c>
      <c r="BO8" s="5" t="s">
        <v>824</v>
      </c>
      <c r="BP8" s="5" t="s">
        <v>825</v>
      </c>
      <c r="BQ8" s="5" t="s">
        <v>826</v>
      </c>
      <c r="BR8" s="5" t="s">
        <v>827</v>
      </c>
      <c r="BS8" s="5" t="s">
        <v>828</v>
      </c>
      <c r="BT8" s="5" t="s">
        <v>829</v>
      </c>
    </row>
    <row r="9" spans="1:72" x14ac:dyDescent="0.2">
      <c r="A9" s="3" t="s">
        <v>27</v>
      </c>
      <c r="B9" s="3" t="s">
        <v>1405</v>
      </c>
      <c r="C9" s="3" t="s">
        <v>614</v>
      </c>
      <c r="D9" s="3" t="s">
        <v>1406</v>
      </c>
      <c r="F9" s="3" t="s">
        <v>1407</v>
      </c>
      <c r="G9" s="3" t="s">
        <v>163</v>
      </c>
      <c r="H9" s="3" t="s">
        <v>1316</v>
      </c>
      <c r="I9" s="3" t="s">
        <v>1317</v>
      </c>
      <c r="J9" s="3" t="s">
        <v>1318</v>
      </c>
      <c r="K9" s="3" t="s">
        <v>1319</v>
      </c>
      <c r="L9" s="5" t="s">
        <v>49</v>
      </c>
      <c r="M9" s="5" t="s">
        <v>830</v>
      </c>
      <c r="N9" s="5" t="s">
        <v>831</v>
      </c>
      <c r="O9" s="5" t="s">
        <v>832</v>
      </c>
      <c r="P9" s="5" t="s">
        <v>61</v>
      </c>
      <c r="Q9" s="5" t="s">
        <v>34</v>
      </c>
      <c r="R9" s="5" t="s">
        <v>833</v>
      </c>
      <c r="S9" s="5" t="s">
        <v>834</v>
      </c>
      <c r="T9" s="5" t="s">
        <v>835</v>
      </c>
      <c r="U9" s="5" t="s">
        <v>836</v>
      </c>
      <c r="V9" s="5" t="s">
        <v>837</v>
      </c>
      <c r="W9" s="5" t="s">
        <v>838</v>
      </c>
      <c r="X9" s="5" t="s">
        <v>839</v>
      </c>
      <c r="Y9" s="5" t="s">
        <v>840</v>
      </c>
      <c r="Z9" s="5" t="s">
        <v>841</v>
      </c>
      <c r="AA9" s="5" t="s">
        <v>842</v>
      </c>
      <c r="AB9" s="5" t="s">
        <v>843</v>
      </c>
      <c r="AC9" s="5" t="s">
        <v>844</v>
      </c>
      <c r="AD9" s="5" t="s">
        <v>845</v>
      </c>
      <c r="AE9" s="5" t="s">
        <v>846</v>
      </c>
      <c r="AF9" s="5" t="s">
        <v>847</v>
      </c>
      <c r="AG9" s="5" t="s">
        <v>660</v>
      </c>
      <c r="AH9" s="5" t="s">
        <v>848</v>
      </c>
      <c r="AI9" s="5" t="s">
        <v>849</v>
      </c>
      <c r="AJ9" s="5" t="s">
        <v>49</v>
      </c>
      <c r="AK9" s="5" t="s">
        <v>850</v>
      </c>
      <c r="AL9" s="5" t="s">
        <v>851</v>
      </c>
      <c r="AM9" s="5" t="s">
        <v>852</v>
      </c>
      <c r="AN9" s="5" t="s">
        <v>61</v>
      </c>
      <c r="AP9" s="5" t="s">
        <v>34</v>
      </c>
      <c r="AQ9" s="5" t="s">
        <v>853</v>
      </c>
      <c r="AR9" s="5" t="s">
        <v>854</v>
      </c>
      <c r="AS9" s="5" t="s">
        <v>855</v>
      </c>
      <c r="AT9" s="5" t="s">
        <v>856</v>
      </c>
      <c r="AU9" s="5" t="s">
        <v>857</v>
      </c>
      <c r="AV9" s="5" t="s">
        <v>858</v>
      </c>
      <c r="AW9" s="5" t="s">
        <v>859</v>
      </c>
      <c r="AX9" s="5" t="s">
        <v>860</v>
      </c>
      <c r="AY9" s="5" t="s">
        <v>861</v>
      </c>
      <c r="AZ9" s="5" t="s">
        <v>862</v>
      </c>
      <c r="BA9" s="5" t="s">
        <v>863</v>
      </c>
      <c r="BB9" s="5" t="s">
        <v>864</v>
      </c>
      <c r="BC9" s="5" t="s">
        <v>49</v>
      </c>
      <c r="BD9" s="5" t="s">
        <v>865</v>
      </c>
      <c r="BE9" s="5" t="s">
        <v>866</v>
      </c>
      <c r="BF9" s="5" t="s">
        <v>867</v>
      </c>
      <c r="BG9" s="5" t="s">
        <v>61</v>
      </c>
      <c r="BH9" s="5" t="s">
        <v>34</v>
      </c>
      <c r="BI9" s="5" t="s">
        <v>868</v>
      </c>
      <c r="BJ9" s="5" t="s">
        <v>869</v>
      </c>
      <c r="BK9" s="5" t="s">
        <v>870</v>
      </c>
      <c r="BL9" s="5" t="s">
        <v>871</v>
      </c>
      <c r="BM9" s="5" t="s">
        <v>872</v>
      </c>
      <c r="BN9" s="5" t="s">
        <v>873</v>
      </c>
      <c r="BO9" s="5" t="s">
        <v>874</v>
      </c>
      <c r="BP9" s="5" t="s">
        <v>875</v>
      </c>
      <c r="BQ9" s="5" t="s">
        <v>876</v>
      </c>
      <c r="BR9" s="5" t="s">
        <v>877</v>
      </c>
      <c r="BS9" s="5" t="s">
        <v>878</v>
      </c>
      <c r="BT9" s="5" t="s">
        <v>879</v>
      </c>
    </row>
    <row r="10" spans="1:72" x14ac:dyDescent="0.2">
      <c r="A10" s="3" t="s">
        <v>28</v>
      </c>
      <c r="B10" s="3" t="s">
        <v>1408</v>
      </c>
      <c r="C10" s="3" t="s">
        <v>49</v>
      </c>
      <c r="D10" s="3" t="s">
        <v>34</v>
      </c>
      <c r="E10" s="3" t="s">
        <v>1409</v>
      </c>
      <c r="F10" s="3" t="s">
        <v>103</v>
      </c>
      <c r="G10" s="3" t="s">
        <v>163</v>
      </c>
      <c r="H10" s="3" t="s">
        <v>1320</v>
      </c>
      <c r="I10" s="3" t="s">
        <v>1321</v>
      </c>
      <c r="J10" s="3" t="s">
        <v>1268</v>
      </c>
      <c r="K10" s="3" t="s">
        <v>1322</v>
      </c>
      <c r="L10" s="5" t="s">
        <v>74</v>
      </c>
      <c r="M10" s="5" t="s">
        <v>880</v>
      </c>
      <c r="N10" s="5" t="s">
        <v>881</v>
      </c>
      <c r="O10" s="5" t="s">
        <v>882</v>
      </c>
      <c r="P10" s="5" t="s">
        <v>98</v>
      </c>
      <c r="Q10" s="5" t="s">
        <v>139</v>
      </c>
      <c r="R10" s="5" t="s">
        <v>883</v>
      </c>
      <c r="S10" s="5" t="s">
        <v>884</v>
      </c>
      <c r="T10" s="5" t="s">
        <v>885</v>
      </c>
      <c r="U10" s="5" t="s">
        <v>886</v>
      </c>
      <c r="V10" s="5" t="s">
        <v>887</v>
      </c>
      <c r="W10" s="5" t="s">
        <v>888</v>
      </c>
      <c r="X10" s="5" t="s">
        <v>889</v>
      </c>
      <c r="Y10" s="5" t="s">
        <v>890</v>
      </c>
      <c r="Z10" s="5" t="s">
        <v>891</v>
      </c>
      <c r="AA10" s="5" t="s">
        <v>892</v>
      </c>
      <c r="AB10" s="5" t="s">
        <v>893</v>
      </c>
      <c r="AC10" s="5" t="s">
        <v>894</v>
      </c>
      <c r="AD10" s="5" t="s">
        <v>895</v>
      </c>
      <c r="AE10" s="5" t="s">
        <v>896</v>
      </c>
      <c r="AF10" s="5" t="s">
        <v>897</v>
      </c>
      <c r="AG10" s="5" t="s">
        <v>898</v>
      </c>
      <c r="AH10" s="5" t="s">
        <v>899</v>
      </c>
      <c r="AI10" s="5" t="s">
        <v>900</v>
      </c>
      <c r="AJ10" s="5" t="s">
        <v>98</v>
      </c>
      <c r="AK10" s="5" t="s">
        <v>901</v>
      </c>
      <c r="AL10" s="5" t="s">
        <v>902</v>
      </c>
      <c r="AM10" s="5" t="s">
        <v>903</v>
      </c>
      <c r="AN10" s="5" t="s">
        <v>49</v>
      </c>
      <c r="AP10" s="5" t="s">
        <v>139</v>
      </c>
      <c r="AQ10" s="5" t="s">
        <v>904</v>
      </c>
      <c r="AR10" s="5" t="s">
        <v>905</v>
      </c>
      <c r="AS10" s="5" t="s">
        <v>906</v>
      </c>
      <c r="AT10" s="5" t="s">
        <v>907</v>
      </c>
      <c r="AU10" s="5" t="s">
        <v>908</v>
      </c>
      <c r="AV10" s="5" t="s">
        <v>909</v>
      </c>
      <c r="AW10" s="5" t="s">
        <v>910</v>
      </c>
      <c r="AX10" s="5" t="s">
        <v>911</v>
      </c>
      <c r="AY10" s="5" t="s">
        <v>912</v>
      </c>
      <c r="AZ10" s="5" t="s">
        <v>913</v>
      </c>
      <c r="BA10" s="5" t="s">
        <v>914</v>
      </c>
      <c r="BB10" s="5" t="s">
        <v>739</v>
      </c>
      <c r="BC10" s="5" t="s">
        <v>98</v>
      </c>
      <c r="BD10" s="5" t="s">
        <v>915</v>
      </c>
      <c r="BE10" s="5" t="s">
        <v>916</v>
      </c>
      <c r="BF10" s="5" t="s">
        <v>917</v>
      </c>
      <c r="BG10" s="5" t="s">
        <v>49</v>
      </c>
      <c r="BH10" s="5" t="s">
        <v>139</v>
      </c>
      <c r="BI10" s="5" t="s">
        <v>918</v>
      </c>
      <c r="BJ10" s="5" t="s">
        <v>919</v>
      </c>
      <c r="BK10" s="5" t="s">
        <v>920</v>
      </c>
      <c r="BL10" s="5" t="s">
        <v>921</v>
      </c>
      <c r="BM10" s="5" t="s">
        <v>922</v>
      </c>
      <c r="BN10" s="5" t="s">
        <v>923</v>
      </c>
      <c r="BO10" s="5" t="s">
        <v>924</v>
      </c>
      <c r="BP10" s="5" t="s">
        <v>925</v>
      </c>
      <c r="BQ10" s="5" t="s">
        <v>926</v>
      </c>
      <c r="BR10" s="5" t="s">
        <v>927</v>
      </c>
      <c r="BS10" s="5" t="s">
        <v>928</v>
      </c>
      <c r="BT10" s="5" t="s">
        <v>929</v>
      </c>
    </row>
    <row r="11" spans="1:72" x14ac:dyDescent="0.2">
      <c r="A11" s="3" t="s">
        <v>29</v>
      </c>
      <c r="B11" s="3" t="s">
        <v>1400</v>
      </c>
      <c r="C11" s="3" t="s">
        <v>159</v>
      </c>
      <c r="D11" s="3" t="s">
        <v>1401</v>
      </c>
      <c r="F11" s="3" t="s">
        <v>1402</v>
      </c>
      <c r="G11" s="3" t="s">
        <v>163</v>
      </c>
      <c r="H11" s="3" t="s">
        <v>1323</v>
      </c>
      <c r="I11" s="3" t="s">
        <v>1324</v>
      </c>
      <c r="J11" s="3" t="s">
        <v>1325</v>
      </c>
      <c r="K11" s="3" t="s">
        <v>1326</v>
      </c>
      <c r="L11" s="5" t="s">
        <v>614</v>
      </c>
      <c r="M11" s="5" t="s">
        <v>930</v>
      </c>
      <c r="N11" s="5" t="s">
        <v>931</v>
      </c>
      <c r="O11" s="5" t="s">
        <v>932</v>
      </c>
      <c r="P11" s="5" t="s">
        <v>778</v>
      </c>
      <c r="Q11" s="5" t="s">
        <v>139</v>
      </c>
      <c r="R11" s="5" t="s">
        <v>933</v>
      </c>
      <c r="S11" s="5" t="s">
        <v>934</v>
      </c>
      <c r="T11" s="5" t="s">
        <v>935</v>
      </c>
      <c r="U11" s="5" t="s">
        <v>936</v>
      </c>
      <c r="V11" s="5" t="s">
        <v>937</v>
      </c>
      <c r="W11" s="5" t="s">
        <v>938</v>
      </c>
      <c r="X11" s="5" t="s">
        <v>939</v>
      </c>
      <c r="Y11" s="5" t="s">
        <v>526</v>
      </c>
      <c r="Z11" s="5" t="s">
        <v>940</v>
      </c>
      <c r="AA11" s="5" t="s">
        <v>941</v>
      </c>
      <c r="AB11" s="5" t="s">
        <v>942</v>
      </c>
      <c r="AC11" s="5" t="s">
        <v>943</v>
      </c>
      <c r="AD11" s="5" t="s">
        <v>944</v>
      </c>
      <c r="AE11" s="5" t="s">
        <v>945</v>
      </c>
      <c r="AF11" s="5" t="s">
        <v>946</v>
      </c>
      <c r="AG11" s="5" t="s">
        <v>947</v>
      </c>
      <c r="AH11" s="5" t="s">
        <v>948</v>
      </c>
      <c r="AI11" s="5" t="s">
        <v>949</v>
      </c>
      <c r="AJ11" s="5" t="s">
        <v>778</v>
      </c>
      <c r="AK11" s="5" t="s">
        <v>950</v>
      </c>
      <c r="AL11" s="5" t="s">
        <v>951</v>
      </c>
      <c r="AM11" s="5" t="s">
        <v>952</v>
      </c>
      <c r="AN11" s="5" t="s">
        <v>159</v>
      </c>
      <c r="AP11" s="5" t="s">
        <v>953</v>
      </c>
      <c r="AQ11" s="5" t="s">
        <v>954</v>
      </c>
      <c r="AR11" s="5" t="s">
        <v>955</v>
      </c>
      <c r="AS11" s="5" t="s">
        <v>956</v>
      </c>
      <c r="AT11" s="5" t="s">
        <v>957</v>
      </c>
      <c r="AU11" s="5" t="s">
        <v>958</v>
      </c>
      <c r="AV11" s="5" t="s">
        <v>959</v>
      </c>
      <c r="AW11" s="5" t="s">
        <v>960</v>
      </c>
      <c r="AX11" s="5" t="s">
        <v>961</v>
      </c>
      <c r="AY11" s="5" t="s">
        <v>962</v>
      </c>
      <c r="AZ11" s="5" t="s">
        <v>963</v>
      </c>
      <c r="BA11" s="5" t="s">
        <v>964</v>
      </c>
      <c r="BB11" s="5" t="s">
        <v>965</v>
      </c>
      <c r="BC11" s="5" t="s">
        <v>778</v>
      </c>
      <c r="BD11" s="5" t="s">
        <v>966</v>
      </c>
      <c r="BE11" s="5" t="s">
        <v>967</v>
      </c>
      <c r="BF11" s="5" t="s">
        <v>968</v>
      </c>
      <c r="BG11" s="5" t="s">
        <v>159</v>
      </c>
      <c r="BH11" s="5" t="s">
        <v>969</v>
      </c>
      <c r="BI11" s="5" t="s">
        <v>970</v>
      </c>
      <c r="BJ11" s="5" t="s">
        <v>971</v>
      </c>
      <c r="BK11" s="5" t="s">
        <v>972</v>
      </c>
      <c r="BL11" s="5" t="s">
        <v>973</v>
      </c>
      <c r="BM11" s="5" t="s">
        <v>974</v>
      </c>
      <c r="BN11" s="5" t="s">
        <v>975</v>
      </c>
      <c r="BO11" s="5" t="s">
        <v>976</v>
      </c>
      <c r="BP11" s="5" t="s">
        <v>977</v>
      </c>
      <c r="BQ11" s="5" t="s">
        <v>978</v>
      </c>
      <c r="BR11" s="5" t="s">
        <v>979</v>
      </c>
      <c r="BS11" s="5" t="s">
        <v>980</v>
      </c>
      <c r="BT11" s="5" t="s">
        <v>981</v>
      </c>
    </row>
    <row r="12" spans="1:72" x14ac:dyDescent="0.2">
      <c r="A12" s="3" t="s">
        <v>30</v>
      </c>
      <c r="B12" s="3" t="s">
        <v>1381</v>
      </c>
      <c r="C12" s="3" t="s">
        <v>163</v>
      </c>
      <c r="D12" s="3" t="s">
        <v>1382</v>
      </c>
      <c r="F12" s="3" t="s">
        <v>1383</v>
      </c>
      <c r="G12" s="3" t="s">
        <v>163</v>
      </c>
      <c r="H12" s="3" t="s">
        <v>1327</v>
      </c>
      <c r="I12" s="3" t="s">
        <v>1328</v>
      </c>
      <c r="J12" s="3" t="s">
        <v>1329</v>
      </c>
      <c r="K12" s="3" t="s">
        <v>1330</v>
      </c>
      <c r="L12" s="5" t="s">
        <v>778</v>
      </c>
      <c r="M12" s="5" t="s">
        <v>982</v>
      </c>
      <c r="N12" s="5" t="s">
        <v>983</v>
      </c>
      <c r="O12" s="5" t="s">
        <v>325</v>
      </c>
      <c r="P12" s="5" t="s">
        <v>159</v>
      </c>
      <c r="Q12" s="5" t="s">
        <v>34</v>
      </c>
      <c r="R12" s="5" t="s">
        <v>984</v>
      </c>
      <c r="S12" s="5" t="s">
        <v>985</v>
      </c>
      <c r="T12" s="5" t="s">
        <v>986</v>
      </c>
      <c r="U12" s="5" t="s">
        <v>987</v>
      </c>
      <c r="V12" s="5" t="s">
        <v>988</v>
      </c>
      <c r="W12" s="5" t="s">
        <v>989</v>
      </c>
      <c r="X12" s="5" t="s">
        <v>990</v>
      </c>
      <c r="Y12" s="5" t="s">
        <v>991</v>
      </c>
      <c r="Z12" s="5" t="s">
        <v>992</v>
      </c>
      <c r="AA12" s="5" t="s">
        <v>993</v>
      </c>
      <c r="AB12" s="5" t="s">
        <v>994</v>
      </c>
      <c r="AC12" s="5" t="s">
        <v>995</v>
      </c>
      <c r="AD12" s="5" t="s">
        <v>996</v>
      </c>
      <c r="AE12" s="5" t="s">
        <v>997</v>
      </c>
      <c r="AF12" s="5" t="s">
        <v>998</v>
      </c>
      <c r="AG12" s="5" t="s">
        <v>999</v>
      </c>
      <c r="AH12" s="5" t="s">
        <v>1000</v>
      </c>
      <c r="AI12" s="5" t="s">
        <v>1001</v>
      </c>
      <c r="AJ12" s="5" t="s">
        <v>778</v>
      </c>
      <c r="AK12" s="5" t="s">
        <v>1002</v>
      </c>
      <c r="AL12" s="5" t="s">
        <v>1003</v>
      </c>
      <c r="AM12" s="5" t="s">
        <v>1004</v>
      </c>
      <c r="AN12" s="5" t="s">
        <v>159</v>
      </c>
      <c r="AP12" s="5" t="s">
        <v>770</v>
      </c>
      <c r="AQ12" s="5" t="s">
        <v>1005</v>
      </c>
      <c r="AR12" s="5" t="s">
        <v>1006</v>
      </c>
      <c r="AS12" s="5" t="s">
        <v>1007</v>
      </c>
      <c r="AT12" s="5" t="s">
        <v>1008</v>
      </c>
      <c r="AU12" s="5" t="s">
        <v>1009</v>
      </c>
      <c r="AV12" s="5" t="s">
        <v>1010</v>
      </c>
      <c r="AW12" s="5" t="s">
        <v>1011</v>
      </c>
      <c r="AX12" s="5" t="s">
        <v>1012</v>
      </c>
      <c r="AY12" s="5" t="s">
        <v>1013</v>
      </c>
      <c r="AZ12" s="5" t="s">
        <v>1014</v>
      </c>
      <c r="BA12" s="5" t="s">
        <v>1015</v>
      </c>
      <c r="BB12" s="5" t="s">
        <v>1016</v>
      </c>
      <c r="BC12" s="5" t="s">
        <v>778</v>
      </c>
      <c r="BD12" s="5" t="s">
        <v>1017</v>
      </c>
      <c r="BE12" s="5" t="s">
        <v>1018</v>
      </c>
      <c r="BF12" s="5" t="s">
        <v>1019</v>
      </c>
      <c r="BG12" s="5" t="s">
        <v>159</v>
      </c>
      <c r="BH12" s="5" t="s">
        <v>34</v>
      </c>
      <c r="BI12" s="5" t="s">
        <v>1020</v>
      </c>
      <c r="BJ12" s="5" t="s">
        <v>1021</v>
      </c>
      <c r="BK12" s="5" t="s">
        <v>1022</v>
      </c>
      <c r="BL12" s="5" t="s">
        <v>1023</v>
      </c>
      <c r="BM12" s="5" t="s">
        <v>1024</v>
      </c>
      <c r="BN12" s="5" t="s">
        <v>1025</v>
      </c>
      <c r="BO12" s="5" t="s">
        <v>1026</v>
      </c>
      <c r="BP12" s="5" t="s">
        <v>1027</v>
      </c>
      <c r="BQ12" s="5" t="s">
        <v>1028</v>
      </c>
      <c r="BR12" s="5" t="s">
        <v>1029</v>
      </c>
      <c r="BS12" s="5" t="s">
        <v>1030</v>
      </c>
      <c r="BT12" s="5" t="s">
        <v>1031</v>
      </c>
    </row>
    <row r="13" spans="1:72" x14ac:dyDescent="0.2">
      <c r="A13" s="3" t="s">
        <v>31</v>
      </c>
      <c r="B13" s="3" t="s">
        <v>1378</v>
      </c>
      <c r="C13" s="3" t="s">
        <v>614</v>
      </c>
      <c r="D13" s="3" t="s">
        <v>1379</v>
      </c>
      <c r="F13" s="3" t="s">
        <v>1380</v>
      </c>
      <c r="G13" s="3" t="s">
        <v>163</v>
      </c>
      <c r="H13" s="3" t="s">
        <v>1331</v>
      </c>
      <c r="I13" s="3" t="s">
        <v>1332</v>
      </c>
      <c r="J13" s="3" t="s">
        <v>1333</v>
      </c>
      <c r="K13" s="3" t="s">
        <v>1334</v>
      </c>
      <c r="L13" s="5" t="s">
        <v>49</v>
      </c>
      <c r="M13" s="5" t="s">
        <v>1032</v>
      </c>
      <c r="N13" s="5" t="s">
        <v>1033</v>
      </c>
      <c r="O13" s="5" t="s">
        <v>1034</v>
      </c>
      <c r="P13" s="5" t="s">
        <v>61</v>
      </c>
      <c r="Q13" s="5" t="s">
        <v>34</v>
      </c>
      <c r="R13" s="5" t="s">
        <v>1035</v>
      </c>
      <c r="S13" s="5" t="s">
        <v>1036</v>
      </c>
      <c r="T13" s="5" t="s">
        <v>1037</v>
      </c>
      <c r="U13" s="5" t="s">
        <v>1038</v>
      </c>
      <c r="V13" s="5" t="s">
        <v>1039</v>
      </c>
      <c r="W13" s="5" t="s">
        <v>1040</v>
      </c>
      <c r="X13" s="5" t="s">
        <v>90</v>
      </c>
      <c r="Y13" s="5" t="s">
        <v>1041</v>
      </c>
      <c r="Z13" s="5" t="s">
        <v>1042</v>
      </c>
      <c r="AA13" s="5" t="s">
        <v>1043</v>
      </c>
      <c r="AB13" s="5" t="s">
        <v>1044</v>
      </c>
      <c r="AC13" s="5" t="s">
        <v>1045</v>
      </c>
      <c r="AD13" s="5" t="s">
        <v>1046</v>
      </c>
      <c r="AE13" s="5" t="s">
        <v>1047</v>
      </c>
      <c r="AF13" s="5" t="s">
        <v>1048</v>
      </c>
      <c r="AG13" s="5" t="s">
        <v>1049</v>
      </c>
      <c r="AH13" s="5" t="s">
        <v>1050</v>
      </c>
      <c r="AI13" s="5" t="s">
        <v>1051</v>
      </c>
      <c r="AJ13" s="5" t="s">
        <v>49</v>
      </c>
      <c r="AK13" s="5" t="s">
        <v>1052</v>
      </c>
      <c r="AL13" s="5" t="s">
        <v>1053</v>
      </c>
      <c r="AM13" s="5" t="s">
        <v>1054</v>
      </c>
      <c r="AN13" s="5" t="s">
        <v>61</v>
      </c>
      <c r="AP13" s="5" t="s">
        <v>34</v>
      </c>
      <c r="AQ13" s="5" t="s">
        <v>1055</v>
      </c>
      <c r="AR13" s="5" t="s">
        <v>1056</v>
      </c>
      <c r="AS13" s="5" t="s">
        <v>1057</v>
      </c>
      <c r="AT13" s="5" t="s">
        <v>1058</v>
      </c>
      <c r="AU13" s="5" t="s">
        <v>1055</v>
      </c>
      <c r="AV13" s="5" t="s">
        <v>1059</v>
      </c>
      <c r="AW13" s="5" t="s">
        <v>1060</v>
      </c>
      <c r="AX13" s="5" t="s">
        <v>1058</v>
      </c>
      <c r="AY13" s="5" t="s">
        <v>1061</v>
      </c>
      <c r="AZ13" s="5" t="s">
        <v>1062</v>
      </c>
      <c r="BA13" s="5" t="s">
        <v>1063</v>
      </c>
      <c r="BB13" s="5" t="s">
        <v>1064</v>
      </c>
      <c r="BC13" s="5" t="s">
        <v>61</v>
      </c>
      <c r="BD13" s="5" t="s">
        <v>1066</v>
      </c>
      <c r="BE13" s="5" t="s">
        <v>1067</v>
      </c>
      <c r="BF13" s="5" t="s">
        <v>1065</v>
      </c>
      <c r="BG13" s="5" t="s">
        <v>61</v>
      </c>
      <c r="BH13" s="5" t="s">
        <v>34</v>
      </c>
      <c r="BI13" s="5" t="s">
        <v>1068</v>
      </c>
      <c r="BJ13" s="5" t="s">
        <v>1069</v>
      </c>
      <c r="BK13" s="5" t="s">
        <v>1070</v>
      </c>
      <c r="BL13" s="5" t="s">
        <v>1071</v>
      </c>
      <c r="BM13" s="5" t="s">
        <v>1068</v>
      </c>
      <c r="BN13" s="5" t="s">
        <v>1072</v>
      </c>
      <c r="BO13" s="5" t="s">
        <v>1073</v>
      </c>
      <c r="BP13" s="5" t="s">
        <v>1074</v>
      </c>
      <c r="BQ13" s="5" t="s">
        <v>1075</v>
      </c>
      <c r="BR13" s="5" t="s">
        <v>1076</v>
      </c>
      <c r="BS13" s="5" t="s">
        <v>1077</v>
      </c>
      <c r="BT13" s="5" t="s">
        <v>1078</v>
      </c>
    </row>
  </sheetData>
  <mergeCells count="1">
    <mergeCell ref="AO1:A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D533E-F779-884B-A5CA-CF5BC6084E6A}">
  <dimension ref="A1:G13"/>
  <sheetViews>
    <sheetView workbookViewId="0">
      <selection activeCell="F5" sqref="F5"/>
    </sheetView>
  </sheetViews>
  <sheetFormatPr baseColWidth="10" defaultColWidth="10.83203125" defaultRowHeight="18" x14ac:dyDescent="0.2"/>
  <cols>
    <col min="1" max="1" width="43.5" style="4" customWidth="1"/>
    <col min="2" max="32" width="25.83203125" style="6" customWidth="1"/>
    <col min="33" max="16384" width="10.83203125" style="6"/>
  </cols>
  <sheetData>
    <row r="1" spans="1:7" s="2" customFormat="1" x14ac:dyDescent="0.2">
      <c r="A1" s="2" t="s">
        <v>1335</v>
      </c>
      <c r="B1" s="2" t="s">
        <v>1416</v>
      </c>
      <c r="C1" s="2" t="s">
        <v>44</v>
      </c>
      <c r="D1" s="2" t="s">
        <v>1411</v>
      </c>
      <c r="E1" s="2" t="s">
        <v>3</v>
      </c>
      <c r="F1" s="2" t="s">
        <v>1413</v>
      </c>
      <c r="G1" s="2" t="s">
        <v>1414</v>
      </c>
    </row>
    <row r="2" spans="1:7" x14ac:dyDescent="0.2">
      <c r="A2" s="4" t="s">
        <v>20</v>
      </c>
      <c r="B2" s="6">
        <v>31.204000000000001</v>
      </c>
      <c r="C2" s="6">
        <v>27.104900000000001</v>
      </c>
      <c r="D2" s="6">
        <v>779.29</v>
      </c>
      <c r="E2" s="6">
        <v>528.16999999999996</v>
      </c>
      <c r="F2" s="6">
        <f>((B2-C2)*100)/B2</f>
        <v>13.136456864504549</v>
      </c>
      <c r="G2" s="6">
        <f>((D2-E2)*100)/D2</f>
        <v>32.224204083203944</v>
      </c>
    </row>
    <row r="3" spans="1:7" x14ac:dyDescent="0.2">
      <c r="A3" s="4" t="s">
        <v>21</v>
      </c>
      <c r="B3" s="6">
        <v>8.8330000000000002</v>
      </c>
      <c r="C3" s="6">
        <v>9.0115999999999996</v>
      </c>
      <c r="D3" s="6">
        <v>315.39</v>
      </c>
      <c r="E3" s="6">
        <v>314.76</v>
      </c>
      <c r="F3" s="6">
        <f t="shared" ref="F3:F13" si="0">((B3-C3)*100)/B3</f>
        <v>-2.0219630929468972</v>
      </c>
      <c r="G3" s="6">
        <f t="shared" ref="G3:G13" si="1">((D3-E3)*100)/D3</f>
        <v>0.19975268714924235</v>
      </c>
    </row>
    <row r="4" spans="1:7" x14ac:dyDescent="0.2">
      <c r="A4" s="4" t="s">
        <v>22</v>
      </c>
      <c r="B4" s="6">
        <v>6.9541000000000004</v>
      </c>
      <c r="C4" s="6">
        <v>7.2717000000000001</v>
      </c>
      <c r="D4" s="6">
        <v>5924.37</v>
      </c>
      <c r="E4" s="6">
        <v>5667.98</v>
      </c>
      <c r="F4" s="6">
        <f t="shared" si="0"/>
        <v>-4.5670899181777607</v>
      </c>
      <c r="G4" s="6">
        <f t="shared" si="1"/>
        <v>4.327717546338266</v>
      </c>
    </row>
    <row r="5" spans="1:7" x14ac:dyDescent="0.2">
      <c r="A5" s="4" t="s">
        <v>23</v>
      </c>
      <c r="B5" s="6">
        <v>3.7827000000000002</v>
      </c>
      <c r="C5" s="6">
        <v>3.7827000000000002</v>
      </c>
      <c r="D5" s="6">
        <v>25.12</v>
      </c>
      <c r="E5" s="6">
        <v>25.12</v>
      </c>
      <c r="F5" s="6">
        <f t="shared" si="0"/>
        <v>0</v>
      </c>
      <c r="G5" s="6">
        <f t="shared" si="1"/>
        <v>0</v>
      </c>
    </row>
    <row r="6" spans="1:7" x14ac:dyDescent="0.2">
      <c r="A6" s="4" t="s">
        <v>24</v>
      </c>
      <c r="B6" s="6">
        <v>4.3895999999999997</v>
      </c>
      <c r="C6" s="6">
        <v>4.4005000000000001</v>
      </c>
      <c r="D6" s="6">
        <v>44.92</v>
      </c>
      <c r="E6" s="6">
        <v>44.83</v>
      </c>
      <c r="F6" s="6">
        <f t="shared" si="0"/>
        <v>-0.24831419719337422</v>
      </c>
      <c r="G6" s="6">
        <f t="shared" si="1"/>
        <v>0.20035618878006101</v>
      </c>
    </row>
    <row r="7" spans="1:7" x14ac:dyDescent="0.2">
      <c r="A7" s="4" t="s">
        <v>25</v>
      </c>
      <c r="B7" s="6">
        <v>1.4898</v>
      </c>
      <c r="C7" s="6">
        <v>1.5279</v>
      </c>
      <c r="D7" s="6">
        <v>38.96</v>
      </c>
      <c r="E7" s="6">
        <v>37.65</v>
      </c>
      <c r="F7" s="6">
        <f t="shared" si="0"/>
        <v>-2.5573902537253339</v>
      </c>
      <c r="G7" s="6">
        <f t="shared" si="1"/>
        <v>3.3624229979466178</v>
      </c>
    </row>
    <row r="8" spans="1:7" x14ac:dyDescent="0.2">
      <c r="A8" s="4" t="s">
        <v>26</v>
      </c>
      <c r="B8" s="6">
        <v>1.5714999999999999</v>
      </c>
      <c r="C8" s="6">
        <v>1.5956999999999999</v>
      </c>
      <c r="D8" s="6">
        <v>108.12</v>
      </c>
      <c r="E8" s="6">
        <v>108.1</v>
      </c>
      <c r="F8" s="6">
        <f t="shared" si="0"/>
        <v>-1.5399300031816736</v>
      </c>
      <c r="G8" s="6">
        <f t="shared" si="1"/>
        <v>1.8497965223834841E-2</v>
      </c>
    </row>
    <row r="9" spans="1:7" x14ac:dyDescent="0.2">
      <c r="A9" s="4" t="s">
        <v>27</v>
      </c>
      <c r="B9" s="6">
        <v>2.5125999999999999</v>
      </c>
      <c r="C9" s="6">
        <v>2.5451999999999999</v>
      </c>
      <c r="D9" s="6">
        <v>79.28</v>
      </c>
      <c r="E9" s="6">
        <v>79.23</v>
      </c>
      <c r="F9" s="6">
        <f t="shared" si="0"/>
        <v>-1.2974607975801944</v>
      </c>
      <c r="G9" s="6">
        <f t="shared" si="1"/>
        <v>6.3067608476282996E-2</v>
      </c>
    </row>
    <row r="10" spans="1:7" x14ac:dyDescent="0.2">
      <c r="A10" s="4" t="s">
        <v>28</v>
      </c>
      <c r="B10" s="6">
        <v>8.1188000000000002</v>
      </c>
      <c r="C10" s="6">
        <v>3.9272999999999998</v>
      </c>
      <c r="D10" s="6">
        <v>2872.34</v>
      </c>
      <c r="E10" s="6">
        <v>360.4</v>
      </c>
      <c r="F10" s="6">
        <f t="shared" si="0"/>
        <v>51.627087746957685</v>
      </c>
      <c r="G10" s="6">
        <f t="shared" si="1"/>
        <v>87.452738881887242</v>
      </c>
    </row>
    <row r="11" spans="1:7" x14ac:dyDescent="0.2">
      <c r="A11" s="4" t="s">
        <v>29</v>
      </c>
      <c r="B11" s="6">
        <v>3.2629000000000001</v>
      </c>
      <c r="C11" s="6">
        <v>3.3717000000000001</v>
      </c>
      <c r="D11" s="6">
        <v>209.32</v>
      </c>
      <c r="E11" s="6">
        <v>202.88</v>
      </c>
      <c r="F11" s="6">
        <f t="shared" si="0"/>
        <v>-3.334457078059395</v>
      </c>
      <c r="G11" s="6">
        <f t="shared" si="1"/>
        <v>3.0766290846550728</v>
      </c>
    </row>
    <row r="12" spans="1:7" x14ac:dyDescent="0.2">
      <c r="A12" s="4" t="s">
        <v>30</v>
      </c>
      <c r="B12" s="6">
        <v>2.0962000000000001</v>
      </c>
      <c r="C12" s="6">
        <v>2.1191</v>
      </c>
      <c r="D12" s="6">
        <v>82.17</v>
      </c>
      <c r="E12" s="6">
        <v>81.260000000000005</v>
      </c>
      <c r="F12" s="6">
        <f t="shared" si="0"/>
        <v>-1.0924530102089458</v>
      </c>
      <c r="G12" s="6">
        <f t="shared" si="1"/>
        <v>1.1074601436047178</v>
      </c>
    </row>
    <row r="13" spans="1:7" x14ac:dyDescent="0.2">
      <c r="A13" s="4" t="s">
        <v>31</v>
      </c>
      <c r="B13" s="6">
        <v>2.3610000000000002</v>
      </c>
      <c r="C13" s="6">
        <v>2.1309999999999998</v>
      </c>
      <c r="D13" s="6">
        <v>275.87</v>
      </c>
      <c r="E13" s="6">
        <v>120.12</v>
      </c>
      <c r="F13" s="6">
        <f t="shared" si="0"/>
        <v>9.7416349004659217</v>
      </c>
      <c r="G13" s="6">
        <f t="shared" si="1"/>
        <v>56.4577518396346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55FD5-18F4-9C41-AEB0-DD09960D9CD8}">
  <dimension ref="A1:G13"/>
  <sheetViews>
    <sheetView workbookViewId="0">
      <selection activeCell="C10" sqref="C10"/>
    </sheetView>
  </sheetViews>
  <sheetFormatPr baseColWidth="10" defaultRowHeight="19" x14ac:dyDescent="0.25"/>
  <cols>
    <col min="1" max="1" width="43.5" style="6" customWidth="1"/>
    <col min="2" max="2" width="25.83203125" style="6" customWidth="1"/>
    <col min="3" max="3" width="22.83203125" style="13" customWidth="1"/>
    <col min="4" max="4" width="25.83203125" style="6" customWidth="1"/>
    <col min="5" max="5" width="19.6640625" style="13" customWidth="1"/>
    <col min="6" max="7" width="25.83203125" style="6" customWidth="1"/>
    <col min="8" max="16384" width="10.83203125" style="12"/>
  </cols>
  <sheetData>
    <row r="1" spans="1:7" ht="18" x14ac:dyDescent="0.2">
      <c r="A1" s="2" t="s">
        <v>0</v>
      </c>
      <c r="B1" s="2" t="s">
        <v>1412</v>
      </c>
      <c r="C1" s="2" t="s">
        <v>44</v>
      </c>
      <c r="D1" s="2" t="s">
        <v>1411</v>
      </c>
      <c r="E1" s="2" t="s">
        <v>3</v>
      </c>
      <c r="F1" s="2" t="s">
        <v>1413</v>
      </c>
      <c r="G1" s="2" t="s">
        <v>1414</v>
      </c>
    </row>
    <row r="2" spans="1:7" x14ac:dyDescent="0.25">
      <c r="A2" s="6" t="s">
        <v>20</v>
      </c>
      <c r="B2" s="6">
        <v>45.191499999999998</v>
      </c>
      <c r="C2" s="13">
        <v>49.842300000000002</v>
      </c>
      <c r="D2" s="6">
        <v>6380.46</v>
      </c>
      <c r="E2" s="13">
        <v>6370.71</v>
      </c>
      <c r="F2" s="6">
        <f>((B2-C2)*100)/B2</f>
        <v>-10.29131584479383</v>
      </c>
      <c r="G2" s="6">
        <f>((D2-E2)*100)/D2</f>
        <v>0.15281029894396328</v>
      </c>
    </row>
    <row r="3" spans="1:7" x14ac:dyDescent="0.25">
      <c r="A3" s="6" t="s">
        <v>21</v>
      </c>
      <c r="B3" s="6">
        <v>12.896800000000001</v>
      </c>
      <c r="C3" s="13">
        <v>13.694000000000001</v>
      </c>
      <c r="D3" s="6">
        <v>3752.63</v>
      </c>
      <c r="E3" s="13">
        <v>3748.51</v>
      </c>
      <c r="F3" s="6">
        <f t="shared" ref="F3:F5" si="0">((B3-C3)*100)/B3</f>
        <v>-6.1813783264065512</v>
      </c>
      <c r="G3" s="6">
        <f t="shared" ref="G3:G5" si="1">((D3-E3)*100)/D3</f>
        <v>0.10978966751318117</v>
      </c>
    </row>
    <row r="4" spans="1:7" x14ac:dyDescent="0.25">
      <c r="A4" s="6" t="s">
        <v>22</v>
      </c>
      <c r="B4" s="6">
        <v>11.3073</v>
      </c>
      <c r="C4" s="13">
        <v>11.589399999999999</v>
      </c>
      <c r="D4" s="6">
        <v>1310.46</v>
      </c>
      <c r="E4" s="13">
        <v>1310.3599999999999</v>
      </c>
      <c r="F4" s="6">
        <f t="shared" si="0"/>
        <v>-2.4948484607289081</v>
      </c>
      <c r="G4" s="6">
        <f t="shared" si="1"/>
        <v>7.6309082307080278E-3</v>
      </c>
    </row>
    <row r="5" spans="1:7" x14ac:dyDescent="0.25">
      <c r="A5" s="6" t="s">
        <v>23</v>
      </c>
      <c r="B5" s="6">
        <v>8.9802</v>
      </c>
      <c r="C5" s="13">
        <v>8.9802</v>
      </c>
      <c r="D5" s="6">
        <v>150.03</v>
      </c>
      <c r="E5" s="13">
        <v>150.03</v>
      </c>
      <c r="F5" s="6">
        <f t="shared" si="0"/>
        <v>0</v>
      </c>
      <c r="G5" s="6">
        <f t="shared" si="1"/>
        <v>0</v>
      </c>
    </row>
    <row r="6" spans="1:7" x14ac:dyDescent="0.25">
      <c r="A6" s="6" t="s">
        <v>24</v>
      </c>
      <c r="B6" s="6">
        <v>9.4113000000000007</v>
      </c>
      <c r="D6" s="6">
        <v>229.65</v>
      </c>
    </row>
    <row r="7" spans="1:7" x14ac:dyDescent="0.25">
      <c r="A7" s="6" t="s">
        <v>25</v>
      </c>
      <c r="B7" s="6">
        <v>5.3590999999999998</v>
      </c>
      <c r="D7" s="6">
        <v>753.67</v>
      </c>
    </row>
    <row r="8" spans="1:7" x14ac:dyDescent="0.25">
      <c r="A8" s="6" t="s">
        <v>26</v>
      </c>
      <c r="B8" s="6">
        <v>4.0517000000000003</v>
      </c>
      <c r="D8" s="6">
        <v>211.71</v>
      </c>
    </row>
    <row r="9" spans="1:7" x14ac:dyDescent="0.25">
      <c r="A9" s="6" t="s">
        <v>27</v>
      </c>
      <c r="B9" s="6">
        <v>5.5403000000000002</v>
      </c>
      <c r="D9" s="6">
        <v>760.89</v>
      </c>
    </row>
    <row r="10" spans="1:7" x14ac:dyDescent="0.25">
      <c r="A10" s="6" t="s">
        <v>28</v>
      </c>
      <c r="B10" s="6">
        <v>6.7496999999999998</v>
      </c>
      <c r="D10" s="6">
        <v>5891.78</v>
      </c>
    </row>
    <row r="11" spans="1:7" x14ac:dyDescent="0.25">
      <c r="A11" s="6" t="s">
        <v>29</v>
      </c>
      <c r="B11" s="6">
        <v>7.5603999999999996</v>
      </c>
      <c r="D11" s="6">
        <v>5402.51</v>
      </c>
    </row>
    <row r="12" spans="1:7" x14ac:dyDescent="0.25">
      <c r="A12" s="6" t="s">
        <v>30</v>
      </c>
      <c r="B12" s="6">
        <v>3.1009000000000002</v>
      </c>
      <c r="D12" s="6">
        <v>79.28</v>
      </c>
    </row>
    <row r="13" spans="1:7" x14ac:dyDescent="0.25">
      <c r="A13" s="6" t="s">
        <v>31</v>
      </c>
      <c r="B13" s="6">
        <v>5.3110999999999997</v>
      </c>
      <c r="D13" s="6">
        <v>936.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3B27-667A-F44C-B392-3B901FC597CC}">
  <dimension ref="A1:G13"/>
  <sheetViews>
    <sheetView workbookViewId="0">
      <selection sqref="A1:XFD1048576"/>
    </sheetView>
  </sheetViews>
  <sheetFormatPr baseColWidth="10" defaultRowHeight="19" x14ac:dyDescent="0.25"/>
  <cols>
    <col min="1" max="1" width="43.5" style="4" customWidth="1"/>
    <col min="2" max="2" width="25.83203125" style="6" customWidth="1"/>
    <col min="3" max="3" width="22.83203125" style="9" customWidth="1"/>
    <col min="4" max="4" width="25.83203125" style="6" customWidth="1"/>
    <col min="5" max="5" width="19.6640625" style="9" customWidth="1"/>
    <col min="6" max="7" width="25.83203125" style="6" customWidth="1"/>
    <col min="8" max="16384" width="10.83203125" style="10"/>
  </cols>
  <sheetData>
    <row r="1" spans="1:7" ht="18" x14ac:dyDescent="0.2">
      <c r="A1" s="2" t="s">
        <v>0</v>
      </c>
      <c r="B1" s="2" t="s">
        <v>1412</v>
      </c>
      <c r="C1" s="2" t="s">
        <v>44</v>
      </c>
      <c r="D1" s="2" t="s">
        <v>1411</v>
      </c>
      <c r="E1" s="2" t="s">
        <v>3</v>
      </c>
      <c r="F1" s="2" t="s">
        <v>1413</v>
      </c>
      <c r="G1" s="2" t="s">
        <v>1414</v>
      </c>
    </row>
    <row r="2" spans="1:7" x14ac:dyDescent="0.25">
      <c r="A2" s="4" t="s">
        <v>20</v>
      </c>
      <c r="B2" s="6">
        <v>45.191499999999998</v>
      </c>
      <c r="D2" s="6">
        <v>6380.46</v>
      </c>
    </row>
    <row r="3" spans="1:7" x14ac:dyDescent="0.25">
      <c r="A3" s="4" t="s">
        <v>21</v>
      </c>
      <c r="B3" s="6">
        <v>12.896800000000001</v>
      </c>
      <c r="D3" s="6">
        <v>3752.63</v>
      </c>
    </row>
    <row r="4" spans="1:7" x14ac:dyDescent="0.25">
      <c r="A4" s="4" t="s">
        <v>22</v>
      </c>
      <c r="B4" s="6">
        <v>11.3073</v>
      </c>
      <c r="D4" s="6">
        <v>1310.46</v>
      </c>
    </row>
    <row r="5" spans="1:7" x14ac:dyDescent="0.25">
      <c r="A5" s="4" t="s">
        <v>23</v>
      </c>
      <c r="B5" s="6">
        <v>8.9802</v>
      </c>
      <c r="D5" s="6">
        <v>150.03</v>
      </c>
    </row>
    <row r="6" spans="1:7" x14ac:dyDescent="0.25">
      <c r="A6" s="4" t="s">
        <v>24</v>
      </c>
      <c r="B6" s="6">
        <v>9.4113000000000007</v>
      </c>
      <c r="C6" s="9">
        <v>10.2424</v>
      </c>
      <c r="D6" s="6">
        <v>229.65</v>
      </c>
      <c r="E6" s="9">
        <v>162.04</v>
      </c>
      <c r="F6" s="6">
        <f t="shared" ref="F6:F13" si="0">((B6-C6)*100)/B6</f>
        <v>-8.8308735243802587</v>
      </c>
      <c r="G6" s="6">
        <f t="shared" ref="G6:G13" si="1">((D6-E6)*100)/D6</f>
        <v>29.440452863052478</v>
      </c>
    </row>
    <row r="7" spans="1:7" x14ac:dyDescent="0.25">
      <c r="A7" s="4" t="s">
        <v>25</v>
      </c>
      <c r="B7" s="6">
        <v>5.3590999999999998</v>
      </c>
      <c r="C7" s="9">
        <v>6.6071999999999997</v>
      </c>
      <c r="D7" s="6">
        <v>753.67</v>
      </c>
      <c r="E7" s="9">
        <v>628.83000000000004</v>
      </c>
      <c r="F7" s="6">
        <f t="shared" si="0"/>
        <v>-23.289358287772203</v>
      </c>
      <c r="G7" s="6">
        <f t="shared" si="1"/>
        <v>16.56427879575941</v>
      </c>
    </row>
    <row r="8" spans="1:7" x14ac:dyDescent="0.25">
      <c r="A8" s="4" t="s">
        <v>26</v>
      </c>
      <c r="B8" s="6">
        <v>4.0517000000000003</v>
      </c>
      <c r="C8" s="9">
        <v>4.8193000000000001</v>
      </c>
      <c r="D8" s="6">
        <v>211.71</v>
      </c>
      <c r="E8" s="9">
        <v>189.56</v>
      </c>
      <c r="F8" s="6">
        <f t="shared" si="0"/>
        <v>-18.945134141224667</v>
      </c>
      <c r="G8" s="6">
        <f t="shared" si="1"/>
        <v>10.46242501535119</v>
      </c>
    </row>
    <row r="9" spans="1:7" x14ac:dyDescent="0.25">
      <c r="A9" s="4" t="s">
        <v>27</v>
      </c>
      <c r="B9" s="6">
        <v>5.5403000000000002</v>
      </c>
      <c r="C9" s="9">
        <v>7.0993000000000004</v>
      </c>
      <c r="D9" s="6">
        <v>760.89</v>
      </c>
      <c r="E9" s="9">
        <v>437.48</v>
      </c>
      <c r="F9" s="6">
        <f t="shared" si="0"/>
        <v>-28.139270436618954</v>
      </c>
      <c r="G9" s="6">
        <f t="shared" si="1"/>
        <v>42.50417274507484</v>
      </c>
    </row>
    <row r="10" spans="1:7" x14ac:dyDescent="0.25">
      <c r="A10" s="4" t="s">
        <v>28</v>
      </c>
      <c r="B10" s="6">
        <v>6.7496999999999998</v>
      </c>
      <c r="C10" s="9">
        <v>7.9565000000000001</v>
      </c>
      <c r="D10" s="6">
        <v>5891.78</v>
      </c>
      <c r="E10" s="9">
        <v>3621.14</v>
      </c>
      <c r="F10" s="6">
        <f t="shared" si="0"/>
        <v>-17.879313154658732</v>
      </c>
      <c r="G10" s="6">
        <f t="shared" si="1"/>
        <v>38.539117210758043</v>
      </c>
    </row>
    <row r="11" spans="1:7" x14ac:dyDescent="0.25">
      <c r="A11" s="4" t="s">
        <v>29</v>
      </c>
      <c r="B11" s="6">
        <v>7.5603999999999996</v>
      </c>
      <c r="C11" s="9">
        <v>8.3391000000000002</v>
      </c>
      <c r="D11" s="6">
        <v>5402.51</v>
      </c>
      <c r="E11" s="9">
        <v>3797.59</v>
      </c>
      <c r="F11" s="6">
        <f t="shared" si="0"/>
        <v>-10.299719591556011</v>
      </c>
      <c r="G11" s="6">
        <f t="shared" si="1"/>
        <v>29.70693251840348</v>
      </c>
    </row>
    <row r="12" spans="1:7" x14ac:dyDescent="0.25">
      <c r="A12" s="4" t="s">
        <v>30</v>
      </c>
      <c r="B12" s="6">
        <v>3.1009000000000002</v>
      </c>
      <c r="C12" s="9">
        <v>3.2873999999999999</v>
      </c>
      <c r="D12" s="6">
        <v>79.28</v>
      </c>
      <c r="E12" s="9">
        <v>73.59</v>
      </c>
      <c r="F12" s="6">
        <f t="shared" si="0"/>
        <v>-6.0143829210874147</v>
      </c>
      <c r="G12" s="6">
        <f t="shared" si="1"/>
        <v>7.1770938446014094</v>
      </c>
    </row>
    <row r="13" spans="1:7" x14ac:dyDescent="0.25">
      <c r="A13" s="4" t="s">
        <v>31</v>
      </c>
      <c r="B13" s="6">
        <v>5.3110999999999997</v>
      </c>
      <c r="C13" s="9">
        <v>6.7629999999999999</v>
      </c>
      <c r="D13" s="6">
        <v>936.62</v>
      </c>
      <c r="E13" s="9">
        <v>457.83</v>
      </c>
      <c r="F13" s="6">
        <f t="shared" si="0"/>
        <v>-27.337086479260424</v>
      </c>
      <c r="G13" s="6">
        <f t="shared" si="1"/>
        <v>51.1189169567167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FBC12-622D-394E-9E8A-BD3EA14C4694}">
  <dimension ref="A1:G13"/>
  <sheetViews>
    <sheetView workbookViewId="0">
      <selection sqref="A1:XFD1048576"/>
    </sheetView>
  </sheetViews>
  <sheetFormatPr baseColWidth="10" defaultColWidth="10.83203125" defaultRowHeight="18" x14ac:dyDescent="0.2"/>
  <cols>
    <col min="1" max="1" width="43.5" style="4" customWidth="1"/>
    <col min="2" max="32" width="25.83203125" style="6" customWidth="1"/>
    <col min="33" max="16384" width="10.83203125" style="6"/>
  </cols>
  <sheetData>
    <row r="1" spans="1:7" s="2" customFormat="1" x14ac:dyDescent="0.2">
      <c r="A1" s="2" t="s">
        <v>1335</v>
      </c>
      <c r="B1" s="2" t="s">
        <v>1410</v>
      </c>
      <c r="C1" s="2" t="s">
        <v>44</v>
      </c>
      <c r="D1" s="2" t="s">
        <v>1411</v>
      </c>
      <c r="E1" s="2" t="s">
        <v>3</v>
      </c>
      <c r="F1" s="2" t="s">
        <v>1413</v>
      </c>
      <c r="G1" s="2" t="s">
        <v>1414</v>
      </c>
    </row>
    <row r="2" spans="1:7" x14ac:dyDescent="0.2">
      <c r="A2" s="4" t="s">
        <v>20</v>
      </c>
      <c r="B2" s="6">
        <v>31.204000000000001</v>
      </c>
      <c r="C2" s="6">
        <v>32.9056</v>
      </c>
      <c r="D2" s="6">
        <v>779.29</v>
      </c>
      <c r="E2" s="6">
        <v>726.31</v>
      </c>
      <c r="F2" s="6">
        <f>((B2-C2)*100)/B2</f>
        <v>-5.4531470324317368</v>
      </c>
      <c r="G2" s="6">
        <f>((D2-E2)*100)/D2</f>
        <v>6.7984960669327235</v>
      </c>
    </row>
    <row r="3" spans="1:7" x14ac:dyDescent="0.2">
      <c r="A3" s="4" t="s">
        <v>21</v>
      </c>
      <c r="B3" s="6">
        <v>8.8330000000000002</v>
      </c>
      <c r="C3" s="6">
        <v>9.1814</v>
      </c>
      <c r="D3" s="6">
        <v>315.39</v>
      </c>
      <c r="E3" s="6">
        <v>127.19</v>
      </c>
      <c r="F3" s="6">
        <f t="shared" ref="F3:F13" si="0">((B3-C3)*100)/B3</f>
        <v>-3.9442997848975412</v>
      </c>
      <c r="G3" s="6">
        <f t="shared" ref="G3:G13" si="1">((D3-E3)*100)/D3</f>
        <v>59.672151938869341</v>
      </c>
    </row>
    <row r="4" spans="1:7" x14ac:dyDescent="0.2">
      <c r="A4" s="4" t="s">
        <v>22</v>
      </c>
      <c r="B4" s="6">
        <v>6.9541000000000004</v>
      </c>
      <c r="C4" s="6">
        <v>7.1436000000000002</v>
      </c>
      <c r="D4" s="6">
        <v>5924.37</v>
      </c>
      <c r="E4" s="6">
        <v>2403.8000000000002</v>
      </c>
      <c r="F4" s="6">
        <f t="shared" si="0"/>
        <v>-2.7250111445046774</v>
      </c>
      <c r="G4" s="6">
        <f t="shared" si="1"/>
        <v>59.425221584742346</v>
      </c>
    </row>
    <row r="5" spans="1:7" x14ac:dyDescent="0.2">
      <c r="A5" s="4" t="s">
        <v>23</v>
      </c>
      <c r="B5" s="6">
        <v>3.7827000000000002</v>
      </c>
      <c r="D5" s="6">
        <v>25.12</v>
      </c>
    </row>
    <row r="6" spans="1:7" x14ac:dyDescent="0.2">
      <c r="A6" s="4" t="s">
        <v>24</v>
      </c>
      <c r="B6" s="6">
        <v>4.3895999999999997</v>
      </c>
      <c r="C6" s="6">
        <v>4.4233000000000002</v>
      </c>
      <c r="D6" s="6">
        <v>44.92</v>
      </c>
      <c r="E6" s="6">
        <v>40.71</v>
      </c>
      <c r="F6" s="6">
        <f t="shared" si="0"/>
        <v>-0.76772371058867572</v>
      </c>
      <c r="G6" s="6">
        <f t="shared" si="1"/>
        <v>9.372217275155835</v>
      </c>
    </row>
    <row r="7" spans="1:7" x14ac:dyDescent="0.2">
      <c r="A7" s="4" t="s">
        <v>25</v>
      </c>
      <c r="B7" s="6">
        <v>1.4898</v>
      </c>
      <c r="C7" s="6">
        <v>1.5399</v>
      </c>
      <c r="D7" s="6">
        <v>38.96</v>
      </c>
      <c r="E7" s="6">
        <v>34.56</v>
      </c>
      <c r="F7" s="6">
        <f t="shared" si="0"/>
        <v>-3.3628674989931557</v>
      </c>
      <c r="G7" s="6">
        <f t="shared" si="1"/>
        <v>11.293634496919914</v>
      </c>
    </row>
    <row r="8" spans="1:7" x14ac:dyDescent="0.2">
      <c r="A8" s="4" t="s">
        <v>26</v>
      </c>
      <c r="B8" s="6">
        <v>1.5714999999999999</v>
      </c>
      <c r="C8" s="6">
        <v>1.6403000000000001</v>
      </c>
      <c r="D8" s="6">
        <v>108.12</v>
      </c>
      <c r="E8" s="6">
        <v>102.32</v>
      </c>
      <c r="F8" s="6">
        <f t="shared" si="0"/>
        <v>-4.3779828189627867</v>
      </c>
      <c r="G8" s="6">
        <f t="shared" si="1"/>
        <v>5.3644099149093707</v>
      </c>
    </row>
    <row r="9" spans="1:7" x14ac:dyDescent="0.2">
      <c r="A9" s="4" t="s">
        <v>27</v>
      </c>
      <c r="B9" s="6">
        <v>2.5125999999999999</v>
      </c>
      <c r="C9" s="6">
        <v>2.6305999999999998</v>
      </c>
      <c r="D9" s="6">
        <v>79.28</v>
      </c>
      <c r="E9" s="6">
        <v>62.2</v>
      </c>
      <c r="F9" s="6">
        <f t="shared" si="0"/>
        <v>-4.6963304943086799</v>
      </c>
      <c r="G9" s="6">
        <f t="shared" si="1"/>
        <v>21.543895055499494</v>
      </c>
    </row>
    <row r="10" spans="1:7" x14ac:dyDescent="0.2">
      <c r="A10" s="4" t="s">
        <v>28</v>
      </c>
      <c r="B10" s="6">
        <v>8.1188000000000002</v>
      </c>
      <c r="C10" s="6">
        <v>8.7423999999999999</v>
      </c>
      <c r="D10" s="6">
        <v>2872.34</v>
      </c>
      <c r="E10" s="6">
        <v>2824.77</v>
      </c>
      <c r="F10" s="6">
        <f t="shared" si="0"/>
        <v>-7.6809380696654639</v>
      </c>
      <c r="G10" s="6">
        <f t="shared" si="1"/>
        <v>1.6561409860949665</v>
      </c>
    </row>
    <row r="11" spans="1:7" x14ac:dyDescent="0.2">
      <c r="A11" s="4" t="s">
        <v>29</v>
      </c>
      <c r="B11" s="6">
        <v>3.2629000000000001</v>
      </c>
      <c r="C11" s="6">
        <v>3.1778</v>
      </c>
      <c r="D11" s="6">
        <v>209.32</v>
      </c>
      <c r="E11" s="6">
        <v>114.45</v>
      </c>
      <c r="F11" s="6">
        <f t="shared" si="0"/>
        <v>2.6081093505777124</v>
      </c>
      <c r="G11" s="6">
        <f t="shared" si="1"/>
        <v>45.322950506401675</v>
      </c>
    </row>
    <row r="12" spans="1:7" x14ac:dyDescent="0.2">
      <c r="A12" s="4" t="s">
        <v>30</v>
      </c>
      <c r="B12" s="6">
        <v>2.0962000000000001</v>
      </c>
      <c r="C12" s="6">
        <v>2.0651999999999999</v>
      </c>
      <c r="D12" s="6">
        <v>82.17</v>
      </c>
      <c r="E12" s="6">
        <v>49.07</v>
      </c>
      <c r="F12" s="6">
        <f t="shared" si="0"/>
        <v>1.4788665203702003</v>
      </c>
      <c r="G12" s="6">
        <f t="shared" si="1"/>
        <v>40.282341487160764</v>
      </c>
    </row>
    <row r="13" spans="1:7" x14ac:dyDescent="0.2">
      <c r="A13" s="4" t="s">
        <v>31</v>
      </c>
      <c r="B13" s="6">
        <v>2.3610000000000002</v>
      </c>
      <c r="C13" s="6">
        <v>2.7662</v>
      </c>
      <c r="D13" s="6">
        <v>275.87</v>
      </c>
      <c r="E13" s="6">
        <v>271.01</v>
      </c>
      <c r="F13" s="6">
        <f t="shared" si="0"/>
        <v>-17.162219398559923</v>
      </c>
      <c r="G13" s="6">
        <f t="shared" si="1"/>
        <v>1.76169935114365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FF6C7-09A7-D64F-8F21-1DFB2680FE2B}">
  <dimension ref="A1:G14"/>
  <sheetViews>
    <sheetView tabSelected="1" workbookViewId="0">
      <selection activeCell="C18" sqref="C18"/>
    </sheetView>
  </sheetViews>
  <sheetFormatPr baseColWidth="10" defaultRowHeight="19" x14ac:dyDescent="0.25"/>
  <cols>
    <col min="1" max="1" width="43.5" style="4" customWidth="1"/>
    <col min="2" max="2" width="25.83203125" style="6" customWidth="1"/>
    <col min="3" max="3" width="22.83203125" style="8" customWidth="1"/>
    <col min="4" max="4" width="25.83203125" style="6" customWidth="1"/>
    <col min="5" max="5" width="19.6640625" style="8" customWidth="1"/>
    <col min="6" max="7" width="25.83203125" style="6" customWidth="1"/>
    <col min="8" max="16384" width="10.83203125" style="7"/>
  </cols>
  <sheetData>
    <row r="1" spans="1:7" ht="18" x14ac:dyDescent="0.2">
      <c r="A1" s="2" t="s">
        <v>0</v>
      </c>
      <c r="B1" s="2" t="s">
        <v>1412</v>
      </c>
      <c r="C1" s="2" t="s">
        <v>44</v>
      </c>
      <c r="D1" s="2" t="s">
        <v>1411</v>
      </c>
      <c r="E1" s="2" t="s">
        <v>3</v>
      </c>
      <c r="F1" s="2" t="s">
        <v>1413</v>
      </c>
      <c r="G1" s="2" t="s">
        <v>1414</v>
      </c>
    </row>
    <row r="2" spans="1:7" x14ac:dyDescent="0.25">
      <c r="A2" s="4" t="s">
        <v>20</v>
      </c>
      <c r="B2" s="6">
        <v>45.191499999999998</v>
      </c>
      <c r="D2" s="6">
        <v>6380.46</v>
      </c>
    </row>
    <row r="3" spans="1:7" x14ac:dyDescent="0.25">
      <c r="A3" s="4" t="s">
        <v>21</v>
      </c>
      <c r="B3" s="6">
        <v>12.896800000000001</v>
      </c>
      <c r="C3" s="8">
        <v>11.896699999999999</v>
      </c>
      <c r="D3" s="6">
        <v>3752.63</v>
      </c>
      <c r="E3" s="8">
        <v>3318.29</v>
      </c>
      <c r="F3" s="6">
        <f t="shared" ref="F3:F13" si="0">((B3-C3)*100)/B3</f>
        <v>7.7546368091309592</v>
      </c>
      <c r="G3" s="6">
        <f t="shared" ref="G3:G13" si="1">((D3-E3)*100)/D3</f>
        <v>11.574282569824367</v>
      </c>
    </row>
    <row r="4" spans="1:7" x14ac:dyDescent="0.25">
      <c r="A4" s="4" t="s">
        <v>22</v>
      </c>
      <c r="B4" s="6">
        <v>11.3073</v>
      </c>
      <c r="C4" s="8">
        <v>10.654</v>
      </c>
      <c r="D4" s="6">
        <v>1310.46</v>
      </c>
      <c r="E4" s="8">
        <v>1078.32</v>
      </c>
      <c r="F4" s="6">
        <f t="shared" si="0"/>
        <v>5.7776834434391926</v>
      </c>
      <c r="G4" s="6">
        <f t="shared" si="1"/>
        <v>17.714390366741458</v>
      </c>
    </row>
    <row r="5" spans="1:7" x14ac:dyDescent="0.25">
      <c r="A5" s="4" t="s">
        <v>23</v>
      </c>
      <c r="B5" s="6">
        <v>8.9802</v>
      </c>
      <c r="D5" s="6">
        <v>150.03</v>
      </c>
    </row>
    <row r="6" spans="1:7" s="10" customFormat="1" x14ac:dyDescent="0.25">
      <c r="A6" s="4" t="s">
        <v>24</v>
      </c>
      <c r="B6" s="6">
        <v>9.4113000000000007</v>
      </c>
      <c r="C6" s="9">
        <v>8.5396999999999998</v>
      </c>
      <c r="D6" s="6">
        <v>229.65</v>
      </c>
      <c r="E6" s="9">
        <v>47.74</v>
      </c>
      <c r="F6" s="6">
        <f t="shared" si="0"/>
        <v>9.2612072721090684</v>
      </c>
      <c r="G6" s="6">
        <f t="shared" si="1"/>
        <v>79.211844110603096</v>
      </c>
    </row>
    <row r="7" spans="1:7" s="10" customFormat="1" x14ac:dyDescent="0.25">
      <c r="A7" s="4" t="s">
        <v>25</v>
      </c>
      <c r="B7" s="6">
        <v>5.3590999999999998</v>
      </c>
      <c r="C7" s="9">
        <v>3.9369999999999998</v>
      </c>
      <c r="D7" s="6">
        <v>753.67</v>
      </c>
      <c r="E7" s="9">
        <v>239.84</v>
      </c>
      <c r="F7" s="6">
        <f t="shared" si="0"/>
        <v>26.536172118452722</v>
      </c>
      <c r="G7" s="6">
        <f t="shared" si="1"/>
        <v>68.177053617631046</v>
      </c>
    </row>
    <row r="8" spans="1:7" s="10" customFormat="1" x14ac:dyDescent="0.25">
      <c r="A8" s="4" t="s">
        <v>26</v>
      </c>
      <c r="B8" s="6">
        <v>4.0517000000000003</v>
      </c>
      <c r="C8" s="9"/>
      <c r="D8" s="6">
        <v>211.71</v>
      </c>
      <c r="E8" s="9"/>
      <c r="F8" s="6"/>
      <c r="G8" s="6"/>
    </row>
    <row r="9" spans="1:7" s="10" customFormat="1" x14ac:dyDescent="0.25">
      <c r="A9" s="4" t="s">
        <v>27</v>
      </c>
      <c r="B9" s="6">
        <v>5.5403000000000002</v>
      </c>
      <c r="C9" s="9">
        <v>4.1470000000000002</v>
      </c>
      <c r="D9" s="6">
        <v>760.89</v>
      </c>
      <c r="E9" s="9">
        <v>252.6</v>
      </c>
      <c r="F9" s="6">
        <f t="shared" si="0"/>
        <v>25.148457664747394</v>
      </c>
      <c r="G9" s="6">
        <f t="shared" si="1"/>
        <v>66.802034459645938</v>
      </c>
    </row>
    <row r="10" spans="1:7" s="10" customFormat="1" x14ac:dyDescent="0.25">
      <c r="A10" s="4" t="s">
        <v>28</v>
      </c>
      <c r="B10" s="6">
        <v>6.7496999999999998</v>
      </c>
      <c r="C10" s="9">
        <v>5.7697000000000003</v>
      </c>
      <c r="D10" s="6">
        <v>5891.78</v>
      </c>
      <c r="E10" s="9">
        <v>5113.83</v>
      </c>
      <c r="F10" s="6">
        <f t="shared" si="0"/>
        <v>14.519163814688055</v>
      </c>
      <c r="G10" s="6">
        <f t="shared" si="1"/>
        <v>13.203989286769023</v>
      </c>
    </row>
    <row r="11" spans="1:7" s="10" customFormat="1" x14ac:dyDescent="0.25">
      <c r="A11" s="4" t="s">
        <v>29</v>
      </c>
      <c r="B11" s="6">
        <v>7.5603999999999996</v>
      </c>
      <c r="C11" s="9"/>
      <c r="D11" s="6">
        <v>5402.51</v>
      </c>
      <c r="E11" s="9"/>
      <c r="F11" s="6"/>
      <c r="G11" s="6"/>
    </row>
    <row r="12" spans="1:7" s="10" customFormat="1" x14ac:dyDescent="0.25">
      <c r="A12" s="4" t="s">
        <v>30</v>
      </c>
      <c r="B12" s="6">
        <v>3.1009000000000002</v>
      </c>
      <c r="C12" s="9"/>
      <c r="D12" s="6">
        <v>79.28</v>
      </c>
      <c r="E12" s="9"/>
      <c r="F12" s="6"/>
      <c r="G12" s="6"/>
    </row>
    <row r="13" spans="1:7" s="10" customFormat="1" x14ac:dyDescent="0.25">
      <c r="A13" s="4" t="s">
        <v>31</v>
      </c>
      <c r="B13" s="6">
        <v>5.3110999999999997</v>
      </c>
      <c r="C13" s="9">
        <v>3.8807</v>
      </c>
      <c r="D13" s="6">
        <v>936.62</v>
      </c>
      <c r="E13" s="9">
        <v>400.9</v>
      </c>
      <c r="F13" s="6">
        <f t="shared" si="0"/>
        <v>26.932273916891035</v>
      </c>
      <c r="G13" s="6">
        <f t="shared" si="1"/>
        <v>57.197155730178729</v>
      </c>
    </row>
    <row r="14" spans="1:7" s="10" customFormat="1" x14ac:dyDescent="0.25">
      <c r="A14" s="4"/>
      <c r="B14" s="6"/>
      <c r="C14" s="9"/>
      <c r="D14" s="6"/>
      <c r="E14" s="9"/>
      <c r="F14" s="6"/>
      <c r="G1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CBCL</vt:lpstr>
      <vt:lpstr>YSR</vt:lpstr>
      <vt:lpstr>CBCL SMALL</vt:lpstr>
      <vt:lpstr>YSR SMALL</vt:lpstr>
      <vt:lpstr>YSR PANDEMIC</vt:lpstr>
      <vt:lpstr>CBCL DESIGN</vt:lpstr>
      <vt:lpstr>YSR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s</cp:lastModifiedBy>
  <dcterms:created xsi:type="dcterms:W3CDTF">2022-04-04T13:32:20Z</dcterms:created>
  <dcterms:modified xsi:type="dcterms:W3CDTF">2023-07-19T08:10:23Z</dcterms:modified>
</cp:coreProperties>
</file>